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2" r:id="rId1"/>
  </sheets>
  <calcPr calcId="144525"/>
</workbook>
</file>

<file path=xl/calcChain.xml><?xml version="1.0" encoding="utf-8"?>
<calcChain xmlns="http://schemas.openxmlformats.org/spreadsheetml/2006/main">
  <c r="M417" i="2" l="1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845" uniqueCount="845">
  <si>
    <t>Accession</t>
  </si>
  <si>
    <t>Description</t>
  </si>
  <si>
    <t>Coverage</t>
  </si>
  <si>
    <t>MW [kDa]</t>
  </si>
  <si>
    <t>calc. pI</t>
  </si>
  <si>
    <t>G7KVQ4</t>
  </si>
  <si>
    <t>Polygalacturonase-inhibiting protein, putative OS=Medicago truncatula GN=MTR_7g023590 PE=4 SV=1 - [G7KVQ4_MEDTR]</t>
  </si>
  <si>
    <t>G7JAQ0</t>
  </si>
  <si>
    <t>UBL5 ubiquitin-like modifier OS=Medicago truncatula GN=MTR_3g084140 PE=2 SV=1 - [G7JAQ0_MEDTR]</t>
  </si>
  <si>
    <t>G7INC7</t>
  </si>
  <si>
    <t>Mo-molybdopterin cofactor sulfurase OS=Medicago truncatula GN=MTR_2g035470 PE=4 SV=2 - [G7INC7_MEDTR]</t>
  </si>
  <si>
    <t>B7FJ01</t>
  </si>
  <si>
    <t>Uncharacterized protein OS=Medicago truncatula PE=2 SV=1 - [B7FJ01_MEDTR]</t>
  </si>
  <si>
    <t>A0A072VD04</t>
  </si>
  <si>
    <t>Beta-galactosidase OS=Medicago truncatula GN=MTR_2g094060 PE=3 SV=1 - [A0A072VD04_MEDTR]</t>
  </si>
  <si>
    <t>A0A072V7M3</t>
  </si>
  <si>
    <t>Basic blue-like protein OS=Medicago truncatula GN=MTR_2g043730 PE=4 SV=1 - [A0A072V7M3_MEDTR]</t>
  </si>
  <si>
    <t>I6QWK2</t>
  </si>
  <si>
    <t>Ribulose bisphosphate carboxylase large chain (Fragment) OS=Medicago truncatula GN=rbcL PE=3 SV=1 - [I6QWK2_MEDTR]</t>
  </si>
  <si>
    <t>I3SIV8</t>
  </si>
  <si>
    <t>Uncharacterized protein OS=Medicago truncatula PE=2 SV=1 - [I3SIV8_MEDTR]</t>
  </si>
  <si>
    <t>B7FKQ0</t>
  </si>
  <si>
    <t>Putative uncharacterized protein OS=Medicago truncatula PE=2 SV=1 - [B7FKQ0_MEDTR]</t>
  </si>
  <si>
    <t>G7KA64</t>
  </si>
  <si>
    <t>Glycoside hydrolase family 3 protein OS=Medicago truncatula GN=MTR_5g062430 PE=4 SV=2 - [G7KA64_MEDTR]</t>
  </si>
  <si>
    <t>A0A072V4S0</t>
  </si>
  <si>
    <t>GDSL-like lipase/acylhydrolase OS=Medicago truncatula GN=MTR_2g017915 PE=4 SV=1 - [A0A072V4S0_MEDTR]</t>
  </si>
  <si>
    <t>I3T217</t>
  </si>
  <si>
    <t>Polyketide cyclase/dehydrase and lipid transporter OS=Medicago truncatula GN=MTR_8g045735 PE=2 SV=1 - [I3T217_MEDTR]</t>
  </si>
  <si>
    <t>G7L8W3</t>
  </si>
  <si>
    <t>6-phosphogluconate dehydrogenase-like protein OS=Medicago truncatula GN=MTR_8g088900 PE=4 SV=1 - [G7L8W3_MEDTR]</t>
  </si>
  <si>
    <t>G7KWD1</t>
  </si>
  <si>
    <t>Histone H2A OS=Medicago truncatula GN=MTR_7g093910 PE=3 SV=1 - [G7KWD1_MEDTR]</t>
  </si>
  <si>
    <t>B7FJL8</t>
  </si>
  <si>
    <t>Uncharacterized protein OS=Medicago truncatula PE=2 SV=1 - [B7FJL8_MEDTR]</t>
  </si>
  <si>
    <t>I3SGW9</t>
  </si>
  <si>
    <t>Uncharacterized protein OS=Medicago truncatula GN=MTR_6g027810 PE=2 SV=1 - [I3SGW9_MEDTR]</t>
  </si>
  <si>
    <t>A0A072UTK4</t>
  </si>
  <si>
    <t>Glycoside hydrolase family 1 protein OS=Medicago truncatula GN=MTR_3g026400 PE=3 SV=1 - [A0A072UTK4_MEDTR]</t>
  </si>
  <si>
    <t>A0A072TT11</t>
  </si>
  <si>
    <t>RNA recognition motif (RRM) containing protein OS=Medicago truncatula GN=MTR_8g081640 PE=4 SV=1 - [A0A072TT11_MEDTR]</t>
  </si>
  <si>
    <t>G7L3I5</t>
  </si>
  <si>
    <t>Phosphomannomutase OS=Medicago truncatula GN=MTR_7g076670 PE=3 SV=1 - [G7L3I5_MEDTR]</t>
  </si>
  <si>
    <t>G7JC83</t>
  </si>
  <si>
    <t>Beta-galactosidase OS=Medicago truncatula GN=MTR_3g096900 PE=3 SV=1 - [G7JC83_MEDTR]</t>
  </si>
  <si>
    <t>G7IP84</t>
  </si>
  <si>
    <t>Inositol monophosphatase family protein OS=Medicago truncatula GN=MTR_2g026060 PE=4 SV=1 - [G7IP84_MEDTR]</t>
  </si>
  <si>
    <t>G7KTP8</t>
  </si>
  <si>
    <t>Nitrogen regulatory protein P-II OS=Medicago truncatula GN=MTR_7g109970 PE=3 SV=1 - [G7KTP8_MEDTR]</t>
  </si>
  <si>
    <t>I3SV80</t>
  </si>
  <si>
    <t>Uncharacterized protein OS=Medicago truncatula PE=2 SV=1 - [I3SV80_MEDTR]</t>
  </si>
  <si>
    <t>G7JU01</t>
  </si>
  <si>
    <t>Glutathione-regulated potassium-efflux system protein kefB OS=Medicago truncatula GN=MTR_4g092790 PE=4 SV=2 - [G7JU01_MEDTR]</t>
  </si>
  <si>
    <t>G7IRT3</t>
  </si>
  <si>
    <t>Uncharacterized protein OS=Medicago truncatula GN=MTR_2g094470 PE=4 SV=2 - [G7IRT3_MEDTR]</t>
  </si>
  <si>
    <t>A0A072U233</t>
  </si>
  <si>
    <t>Alpha-amylase OS=Medicago truncatula GN=MTR_8g468990 PE=3 SV=1 - [A0A072U233_MEDTR]</t>
  </si>
  <si>
    <t>A0A072TZ07</t>
  </si>
  <si>
    <t>GDSL-like lipase/acylhydrolase OS=Medicago truncatula GN=MTR_7g033165 PE=4 SV=1 - [A0A072TZ07_MEDTR]</t>
  </si>
  <si>
    <t>Q6J9X7</t>
  </si>
  <si>
    <t>Chloroplast cystathionine beta lyase (Fragment) OS=Medicago sativa PE=2 SV=1 - [Q6J9X7_MEDSA]</t>
  </si>
  <si>
    <t>G7JL79</t>
  </si>
  <si>
    <t>Ferredoxin-nitrite reductase OS=Medicago truncatula GN=MTR_4g086020 PE=4 SV=1 - [G7JL79_MEDTR]</t>
  </si>
  <si>
    <t>G7ICF3</t>
  </si>
  <si>
    <t>Subtilisin-like serine protease OS=Medicago truncatula GN=MTR_1g018510 PE=4 SV=2 - [G7ICF3_MEDTR]</t>
  </si>
  <si>
    <t>A0A072U2Z5</t>
  </si>
  <si>
    <t>UDP-glycosyltransferase 73C1 OS=Medicago truncatula GN=MTR_7g102465 PE=4 SV=1 - [A0A072U2Z5_MEDTR]</t>
  </si>
  <si>
    <t>G7K503</t>
  </si>
  <si>
    <t>Fasciclin-like arabinogalactan protein OS=Medicago truncatula GN=MTR_5g098060 PE=2 SV=1 - [G7K503_MEDTR]</t>
  </si>
  <si>
    <t>G7JJ92</t>
  </si>
  <si>
    <t>Multi-copper oxidase-like protein OS=Medicago truncatula GN=MTR_4g132320 PE=4 SV=1 - [G7JJ92_MEDTR]</t>
  </si>
  <si>
    <t>B7FGI2</t>
  </si>
  <si>
    <t>Uncharacterized protein OS=Medicago truncatula PE=2 SV=1 - [B7FGI2_MEDTR]</t>
  </si>
  <si>
    <t>I3SCA1</t>
  </si>
  <si>
    <t>Uncharacterized protein OS=Medicago truncatula PE=2 SV=1 - [I3SCA1_MEDTR]</t>
  </si>
  <si>
    <t>A0A072UNP0</t>
  </si>
  <si>
    <t>NAD(P)-binding rossmann-fold protein, putative OS=Medicago truncatula GN=MTR_4g094742 PE=4 SV=1 - [A0A072UNP0_MEDTR]</t>
  </si>
  <si>
    <t>Q43791</t>
  </si>
  <si>
    <t>Peroxidase OS=Medicago sativa GN=prx1C PE=2 SV=1 - [Q43791_MEDSA]</t>
  </si>
  <si>
    <t>B7FFH9</t>
  </si>
  <si>
    <t>Uncharacterized protein OS=Medicago truncatula PE=2 SV=1 - [B7FFH9_MEDTR]</t>
  </si>
  <si>
    <t>B7FGN4</t>
  </si>
  <si>
    <t>Glycoprotein membrane GPI-anchored protein OS=Medicago truncatula GN=MTR_5g005710 PE=2 SV=1 - [B7FGN4_MEDTR]</t>
  </si>
  <si>
    <t>A0A072V4B5</t>
  </si>
  <si>
    <t>GDSL-like lipase/acylhydrolase OS=Medicago truncatula GN=MTR_2g017965 PE=4 SV=1 - [A0A072V4B5_MEDTR]</t>
  </si>
  <si>
    <t>I3SG71</t>
  </si>
  <si>
    <t>Thylakoid soluble phosphoprotein TSP9 protein OS=Medicago truncatula GN=MTR_3g462990 PE=2 SV=1 - [I3SG71_MEDTR]</t>
  </si>
  <si>
    <t>G7J6L9</t>
  </si>
  <si>
    <t>Glycoside hydrolase family 3 protein OS=Medicago truncatula GN=MTR_3g079750 PE=4 SV=1 - [G7J6L9_MEDTR]</t>
  </si>
  <si>
    <t>G7J6G3</t>
  </si>
  <si>
    <t>Papain family cysteine protease OS=Medicago truncatula GN=MTR_3g116080 PE=2 SV=1 - [G7J6G3_MEDTR]</t>
  </si>
  <si>
    <t>G7KWW4</t>
  </si>
  <si>
    <t>Pectinesterase OS=Medicago truncatula GN=MTR_7g050950 PE=4 SV=1 - [G7KWW4_MEDTR]</t>
  </si>
  <si>
    <t>G7LIM5</t>
  </si>
  <si>
    <t>Chlorophyllide A oxygenase OS=Medicago truncatula GN=MTR_8g085820 PE=4 SV=2 - [G7LIM5_MEDTR]</t>
  </si>
  <si>
    <t>G7KH18</t>
  </si>
  <si>
    <t>Peroxidase OS=Medicago truncatula GN=MTR_5g083860 PE=3 SV=1 - [G7KH18_MEDTR]</t>
  </si>
  <si>
    <t>A0A072UW90</t>
  </si>
  <si>
    <t>60 kDa inner membrane protein OS=Medicago truncatula GN=MTR_4g063705 PE=3 SV=1 - [A0A072UW90_MEDTR]</t>
  </si>
  <si>
    <t>G7LHE2</t>
  </si>
  <si>
    <t>GDSL-like lipase/acylhydrolase OS=Medicago truncatula GN=MTR_8g014910 PE=4 SV=1 - [G7LHE2_MEDTR]</t>
  </si>
  <si>
    <t>G7JPF4</t>
  </si>
  <si>
    <t>Fasciclin-like arabinogalactan protein OS=Medicago truncatula GN=MTR_4g059790 PE=4 SV=1 - [G7JPF4_MEDTR]</t>
  </si>
  <si>
    <t>G7L1P1</t>
  </si>
  <si>
    <t>Thioredoxin-like protein AAED1 OS=Medicago truncatula GN=MTR_7g100540 PE=4 SV=1 - [G7L1P1_MEDTR]</t>
  </si>
  <si>
    <t>I3T5H3</t>
  </si>
  <si>
    <t>Glycosyltransferase OS=Medicago truncatula PE=2 SV=1 - [I3T5H3_MEDTR]</t>
  </si>
  <si>
    <t>G7J3D5</t>
  </si>
  <si>
    <t>Omega-hydroxypalmitate O-feruloyl transferase OS=Medicago truncatula GN=MTR_3g098980 PE=4 SV=1 - [G7J3D5_MEDTR]</t>
  </si>
  <si>
    <t>G7L8U4</t>
  </si>
  <si>
    <t>2Fe-2S ferredoxin superfamily protein OS=Medicago truncatula GN=MTR_8g088720 PE=4 SV=1 - [G7L8U4_MEDTR]</t>
  </si>
  <si>
    <t>G7LGQ4</t>
  </si>
  <si>
    <t>Stem 28 kDa glycoprotein OS=Medicago truncatula GN=MTR_8g014650 PE=2 SV=1 - [G7LGQ4_MEDTR]</t>
  </si>
  <si>
    <t>G7L7C1</t>
  </si>
  <si>
    <t>Dynamin 4C-like protein OS=Medicago truncatula GN=MTR_8g087770 PE=3 SV=1 - [G7L7C1_MEDTR]</t>
  </si>
  <si>
    <t>G7L2Y9</t>
  </si>
  <si>
    <t>GDSL-like lipase/acylhydrolase OS=Medicago truncatula GN=MTR_7g116520 PE=4 SV=1 - [G7L2Y9_MEDTR]</t>
  </si>
  <si>
    <t>I3T3I3</t>
  </si>
  <si>
    <t>Uncharacterized protein OS=Medicago truncatula PE=2 SV=1 - [I3T3I3_MEDTR]</t>
  </si>
  <si>
    <t>A0A072U942</t>
  </si>
  <si>
    <t>Xyloglucan endotransglucosylase/hydrolase OS=Medicago truncatula GN=MTR_6g033055 PE=3 SV=1 - [A0A072U942_MEDTR]</t>
  </si>
  <si>
    <t>G7JHG4</t>
  </si>
  <si>
    <t>Uncharacterized protein OS=Medicago truncatula GN=MTR_4g082900 PE=2 SV=1 - [G7JHG4_MEDTR]</t>
  </si>
  <si>
    <t>G7JAN5</t>
  </si>
  <si>
    <t>GATA type zinc finger transcription factor family protein OS=Medicago truncatula GN=MTR_3g070050 PE=4 SV=1 - [G7JAN5_MEDTR]</t>
  </si>
  <si>
    <t>A0A072U439</t>
  </si>
  <si>
    <t>GDSL-like lipase/acylhydrolase OS=Medicago truncatula GN=MTR_7g111780 PE=4 SV=1 - [A0A072U439_MEDTR]</t>
  </si>
  <si>
    <t>I3SGB6</t>
  </si>
  <si>
    <t>Uncharacterized protein OS=Medicago truncatula PE=2 SV=1 - [I3SGB6_MEDTR]</t>
  </si>
  <si>
    <t>Q45FF2</t>
  </si>
  <si>
    <t>Pyridoxal biosynthesis protein PDX1, putative OS=Medicago truncatula GN=MTR_2g017520 PE=2 SV=1 - [Q45FF2_MEDTR]</t>
  </si>
  <si>
    <t>G7L2R9</t>
  </si>
  <si>
    <t>Fasciclin-like arabinogalactan protein OS=Medicago truncatula GN=MTR_7g101080 PE=2 SV=2 - [G7L2R9_MEDTR]</t>
  </si>
  <si>
    <t>A0A072VPP5</t>
  </si>
  <si>
    <t>Aldo/keto reductase family oxidoreductase OS=Medicago truncatula GN=MTR_1g102750 PE=4 SV=1 - [A0A072VPP5_MEDTR]</t>
  </si>
  <si>
    <t>G8A069</t>
  </si>
  <si>
    <t>Putative uncharacterized protein OS=Medicago truncatula GN=MTR_100s0006 PE=4 SV=1 - [G8A069_MEDTR]</t>
  </si>
  <si>
    <t>G7KRS6</t>
  </si>
  <si>
    <t>Peptide chain release factor 1 OS=Medicago truncatula GN=MTR_7g108300 PE=4 SV=2 - [G7KRS6_MEDTR]</t>
  </si>
  <si>
    <t>B7FIJ3</t>
  </si>
  <si>
    <t>Uroporphyrinogen decarboxylase OS=Medicago truncatula GN=MTR_3g072330 PE=2 SV=1 - [B7FIJ3_MEDTR]</t>
  </si>
  <si>
    <t>G7IAX3</t>
  </si>
  <si>
    <t>Glutathione S-transferase OS=Medicago truncatula GN=MTR_1g116270 PE=4 SV=2 - [G7IAX3_MEDTR]</t>
  </si>
  <si>
    <t>B7FJN1</t>
  </si>
  <si>
    <t>Fasciclin domain protein OS=Medicago truncatula GN=MTR_8g087460 PE=2 SV=1 - [B7FJN1_MEDTR]</t>
  </si>
  <si>
    <t>G7J4G1</t>
  </si>
  <si>
    <t>Plastocyanin-like domain protein OS=Medicago truncatula GN=MTR_3g099580 PE=4 SV=1 - [G7J4G1_MEDTR]</t>
  </si>
  <si>
    <t>G7JV53</t>
  </si>
  <si>
    <t>Dynamin 3A-like protein OS=Medicago truncatula GN=MTR_4g093750 PE=3 SV=2 - [G7JV53_MEDTR]</t>
  </si>
  <si>
    <t>G7KKP1</t>
  </si>
  <si>
    <t>Kunitz type trypsin inhibitor / miraculin OS=Medicago truncatula GN=MTR_6g078070 PE=2 SV=1 - [G7KKP1_MEDTR]</t>
  </si>
  <si>
    <t>G7JTV5</t>
  </si>
  <si>
    <t>O-acyltransferase WSD1-like protein OS=Medicago truncatula GN=MTR_4g078600 PE=4 SV=2 - [G7JTV5_MEDTR]</t>
  </si>
  <si>
    <t>A2Q4V2</t>
  </si>
  <si>
    <t>Leucine-rich repeat, plant specific OS=Medicago truncatula GN=MTR_7g092740 PE=4 SV=1 - [A2Q4V2_MEDTR]</t>
  </si>
  <si>
    <t>I3T707</t>
  </si>
  <si>
    <t>Uncharacterized protein OS=Medicago truncatula PE=2 SV=1 - [I3T707_MEDTR]</t>
  </si>
  <si>
    <t>Q9SPM6</t>
  </si>
  <si>
    <t>Nod factor binding lectin-nucleotide phosphohydrolase OS=Medicago sativa GN=LNP PE=2 SV=1 - [Q9SPM6_MEDSA]</t>
  </si>
  <si>
    <t>G7ITE1</t>
  </si>
  <si>
    <t>Gamma-glutamylhydrolase OS=Medicago truncatula GN=MTR_2g075770 PE=4 SV=1 - [G7ITE1_MEDTR]</t>
  </si>
  <si>
    <t>A5JTQ3</t>
  </si>
  <si>
    <t>Beta-xylosidase/alpha-L-arabinofuranosidase 2 OS=Medicago sativa subsp. varia GN=Xyl2 PE=2 SV=1 - [XYL2_MEDSV]</t>
  </si>
  <si>
    <t>A0A072UWF5</t>
  </si>
  <si>
    <t>Eukaryotic aspartyl protease family protein OS=Medicago truncatula GN=MTR_3g053980 PE=3 SV=1 - [A0A072UWF5_MEDTR]</t>
  </si>
  <si>
    <t>G7JUT0</t>
  </si>
  <si>
    <t>UDP-glucuronic acid decarboxylase OS=Medicago truncatula GN=MTR_4g063600 PE=4 SV=2 - [G7JUT0_MEDTR]</t>
  </si>
  <si>
    <t>A2Q383</t>
  </si>
  <si>
    <t>Linker histone H1 and h5 family protein OS=Medicago truncatula GN=MTR_5g078330 PE=2 SV=1 - [A2Q383_MEDTR]</t>
  </si>
  <si>
    <t>A0A072VPY5</t>
  </si>
  <si>
    <t>Beta-galactosidase OS=Medicago truncatula GN=MTR_1g023120 PE=3 SV=1 - [A0A072VPY5_MEDTR]</t>
  </si>
  <si>
    <t>I3S2K0</t>
  </si>
  <si>
    <t>Polyketide cyclase/dehydrase and lipid transporter OS=Medicago truncatula GN=MTR_6g088445 PE=2 SV=1 - [I3S2K0_MEDTR]</t>
  </si>
  <si>
    <t>G8A1F4</t>
  </si>
  <si>
    <t>Glycosyltransferase OS=Medicago truncatula GN=MTR_120s0019 PE=3 SV=1 - [G8A1F4_MEDTR]</t>
  </si>
  <si>
    <t>G7LDT1</t>
  </si>
  <si>
    <t>Multidrug resistance protein ABC transporter family protein OS=Medicago truncatula GN=MTR_8g061970 PE=4 SV=1 - [G7LDT1_MEDTR]</t>
  </si>
  <si>
    <t>G7JMG4</t>
  </si>
  <si>
    <t>Nucleic acid-binding protein OS=Medicago truncatula GN=MTR_4g086640 PE=2 SV=1 - [G7JMG4_MEDTR]</t>
  </si>
  <si>
    <t>G7IAN2</t>
  </si>
  <si>
    <t>Tubulin beta-1 chain OS=Medicago truncatula GN=MTR_1g101130 PE=3 SV=1 - [G7IAN2_MEDTR]</t>
  </si>
  <si>
    <t>I3T1A2</t>
  </si>
  <si>
    <t>Uncharacterized protein OS=Medicago truncatula PE=2 SV=1 - [I3T1A2_MEDTR]</t>
  </si>
  <si>
    <t>G7ILU0</t>
  </si>
  <si>
    <t>Fasciclin domain protein OS=Medicago truncatula GN=MTR_2g017950 PE=4 SV=1 - [G7ILU0_MEDTR]</t>
  </si>
  <si>
    <t>A0A072TUP6</t>
  </si>
  <si>
    <t>Uncharacterized protein OS=Medicago truncatula GN=MTR_8g099615 PE=4 SV=1 - [A0A072TUP6_MEDTR]</t>
  </si>
  <si>
    <t>I3T0Y9</t>
  </si>
  <si>
    <t>Uncharacterized protein OS=Medicago truncatula PE=2 SV=1 - [I3T0Y9_MEDTR]</t>
  </si>
  <si>
    <t>G7L3W1</t>
  </si>
  <si>
    <t>S-adenosylmethionine synthase OS=Medicago truncatula GN=MTR_7g102120 PE=3 SV=2 - [G7L3W1_MEDTR]</t>
  </si>
  <si>
    <t>A0A072VDP0</t>
  </si>
  <si>
    <t>Multi-copper oxidase-like protein OS=Medicago truncatula GN=MTR_3g115050 PE=4 SV=1 - [A0A072VDP0_MEDTR]</t>
  </si>
  <si>
    <t>A0A072TX08</t>
  </si>
  <si>
    <t>NAD-dependent epimerase/dehydratase family protein OS=Medicago truncatula GN=MTR_8g010600 PE=4 SV=1 - [A0A072TX08_MEDTR]</t>
  </si>
  <si>
    <t>Q45NI4</t>
  </si>
  <si>
    <t>3-isopropylmalate dehydrogenase (Fragment) OS=Medicago sativa PE=2 SV=1 - [Q45NI4_MEDSA]</t>
  </si>
  <si>
    <t>Q711Q9</t>
  </si>
  <si>
    <t>Allene oxide cyclase OS=Medicago truncatula GN=aoc PE=2 SV=1 - [Q711Q9_MEDTR]</t>
  </si>
  <si>
    <t>G7IC39</t>
  </si>
  <si>
    <t>GDP-fucose protein O-fucosyltransferase OS=Medicago truncatula GN=MTR_1g101990 PE=4 SV=1 - [G7IC39_MEDTR]</t>
  </si>
  <si>
    <t>A0A072VKL5</t>
  </si>
  <si>
    <t>S-adenosylmethionine synthase OS=Medicago truncatula GN=MTR_1g063060 PE=3 SV=1 - [A0A072VKL5_MEDTR]</t>
  </si>
  <si>
    <t>G7KPF6</t>
  </si>
  <si>
    <t>Sugar porter (SP) family MFS transporter OS=Medicago truncatula GN=MTR_6g087910 PE=3 SV=1 - [G7KPF6_MEDTR]</t>
  </si>
  <si>
    <t>G7IA25</t>
  </si>
  <si>
    <t>Transmembrane protein, putative OS=Medicago truncatula GN=MTR_1g035040 PE=4 SV=1 - [G7IA25_MEDTR]</t>
  </si>
  <si>
    <t>G7KE52</t>
  </si>
  <si>
    <t>Lipid transfer protein OS=Medicago truncatula GN=MTR_5g070360 PE=2 SV=1 - [G7KE52_MEDTR]</t>
  </si>
  <si>
    <t>B7FGR0</t>
  </si>
  <si>
    <t>60S ribosomal protein L23a-2 OS=Medicago truncatula GN=MTR_2g096340 PE=2 SV=1 - [B7FGR0_MEDTR]</t>
  </si>
  <si>
    <t>G7J2V9</t>
  </si>
  <si>
    <t>DUF1674 family protein OS=Medicago truncatula GN=MTR_3g109290 PE=4 SV=1 - [G7J2V9_MEDTR]</t>
  </si>
  <si>
    <t>A0A072V3S6</t>
  </si>
  <si>
    <t>Structural maintenance of chromosomes protein OS=Medicago truncatula GN=MTR_3g110055 PE=4 SV=1 - [A0A072V3S6_MEDTR]</t>
  </si>
  <si>
    <t>G7JXA7</t>
  </si>
  <si>
    <t>Alpha-glucosidase OS=Medicago truncatula GN=MTR_5g057990 PE=3 SV=1 - [G7JXA7_MEDTR]</t>
  </si>
  <si>
    <t>G7IHX6</t>
  </si>
  <si>
    <t>GDSL-like lipase/acylhydrolase OS=Medicago truncatula GN=MTR_2g100620 PE=4 SV=1 - [G7IHX6_MEDTR]</t>
  </si>
  <si>
    <t>A0A072TJ24</t>
  </si>
  <si>
    <t>Glycosyltransferase OS=Medicago truncatula GN=MTR_0078s0010 PE=3 SV=1 - [A0A072TJ24_MEDTR]</t>
  </si>
  <si>
    <t>G7IXS7</t>
  </si>
  <si>
    <t>Uncharacterized protein OS=Medicago truncatula GN=MTR_3g060740 PE=2 SV=1 - [G7IXS7_MEDTR]</t>
  </si>
  <si>
    <t>G7ZV13</t>
  </si>
  <si>
    <t>ATP sulfurylase OS=Medicago truncatula GN=MTR_6g016335 PE=4 SV=1 - [G7ZV13_MEDTR]</t>
  </si>
  <si>
    <t>B7FKA0</t>
  </si>
  <si>
    <t>Polyketide cyclase/dehydrase and lipid transporter OS=Medicago truncatula GN=MTR_5g035010 PE=2 SV=1 - [B7FKA0_MEDTR]</t>
  </si>
  <si>
    <t>B7FLV1</t>
  </si>
  <si>
    <t>Putative uncharacterized protein OS=Medicago truncatula PE=2 SV=1 - [B7FLV1_MEDTR]</t>
  </si>
  <si>
    <t>G7LIC8</t>
  </si>
  <si>
    <t>Uncharacterized protein OS=Medicago truncatula GN=MTR_8g041370 PE=4 SV=1 - [G7LIC8_MEDTR]</t>
  </si>
  <si>
    <t>G7JCK0</t>
  </si>
  <si>
    <t>Ketol-acid reductoisomerase OS=Medicago truncatula GN=MTR_4g079780 PE=3 SV=1 - [G7JCK0_MEDTR]</t>
  </si>
  <si>
    <t>G7JMT6</t>
  </si>
  <si>
    <t>Dihydrolipoamide dehydrogenase OS=Medicago truncatula GN=MTR_4g121880 PE=4 SV=1 - [G7JMT6_MEDTR]</t>
  </si>
  <si>
    <t>A0A072W0C8</t>
  </si>
  <si>
    <t>ATP sulfurylase OS=Medicago truncatula GN=MTR_1g102550 PE=4 SV=1 - [A0A072W0C8_MEDTR]</t>
  </si>
  <si>
    <t>A0A072U0K6</t>
  </si>
  <si>
    <t>Calcium-binding EF-hand protein OS=Medicago truncatula GN=MTR_8g446810 PE=4 SV=1 - [A0A072U0K6_MEDTR]</t>
  </si>
  <si>
    <t>G7JHA6</t>
  </si>
  <si>
    <t>2Fe-2S ferredoxin superfamily protein OS=Medicago truncatula GN=MTR_4g053120 PE=2 SV=2 - [G7JHA6_MEDTR]</t>
  </si>
  <si>
    <t>G7J1F5</t>
  </si>
  <si>
    <t>Glycerophosphoryl diester phosphodiesterase family protein OS=Medicago truncatula GN=MTR_3g055610 PE=4 SV=2 - [G7J1F5_MEDTR]</t>
  </si>
  <si>
    <t>A0A072UXL1</t>
  </si>
  <si>
    <t>Deoxyuridine 5'-triphosphate nucleotidohydrolase OS=Medicago truncatula GN=MTR_3g063110 PE=4 SV=1 - [A0A072UXL1_MEDTR]</t>
  </si>
  <si>
    <t>E2FKJ3</t>
  </si>
  <si>
    <t>Sieve element occlusion by forisomes 4 OS=Medicago truncatula GN=SEO-F4 PE=2 SV=1 - [E2FKJ3_MEDTR]</t>
  </si>
  <si>
    <t>A0A072TU38</t>
  </si>
  <si>
    <t>Heat shock transcription factor 8, putative OS=Medicago truncatula GN=MTR_8g097290 PE=4 SV=1 - [A0A072TU38_MEDTR]</t>
  </si>
  <si>
    <t>G7KKD7</t>
  </si>
  <si>
    <t>Kunitz type trypsin inhibitor / Alpha-fucosidase OS=Medicago truncatula GN=MTR_6g009650 PE=2 SV=1 - [G7KKD7_MEDTR]</t>
  </si>
  <si>
    <t>G7IRP6</t>
  </si>
  <si>
    <t>Fasciclin domain protein OS=Medicago truncatula GN=MTR_2g093980 PE=2 SV=2 - [G7IRP6_MEDTR]</t>
  </si>
  <si>
    <t>G7I682</t>
  </si>
  <si>
    <t>Uncharacterized protein OS=Medicago truncatula GN=MTR_1g079870 PE=4 SV=1 - [G7I682_MEDTR]</t>
  </si>
  <si>
    <t>G7K3M7</t>
  </si>
  <si>
    <t>2Fe-2S ferredoxin superfamily protein OS=Medicago truncatula GN=MTR_5g006320 PE=4 SV=1 - [G7K3M7_MEDTR]</t>
  </si>
  <si>
    <t>B7FM98</t>
  </si>
  <si>
    <t>Plant/F25P12-18 protein OS=Medicago truncatula GN=MTR_1g084200 PE=2 SV=1 - [B7FM98_MEDTR]</t>
  </si>
  <si>
    <t>G7KE04</t>
  </si>
  <si>
    <t>MLP3.11 protein OS=Medicago truncatula GN=MTR_5g069290 PE=4 SV=2 - [G7KE04_MEDTR]</t>
  </si>
  <si>
    <t>A0A072U1G1</t>
  </si>
  <si>
    <t>50S ribosomal protein L25, putative OS=Medicago truncatula GN=MTR_7g086470 PE=4 SV=1 - [A0A072U1G1_MEDTR]</t>
  </si>
  <si>
    <t>Q5JZT9</t>
  </si>
  <si>
    <t>Cell division FtsZ-like protein OS=Medicago truncatula GN=ftsz1 PE=2 SV=1 - [Q5JZT9_MEDTR]</t>
  </si>
  <si>
    <t>A0A072VID5</t>
  </si>
  <si>
    <t>GTP-binding protein TypA/BipA OS=Medicago truncatula GN=MTR_1g052535 PE=4 SV=1 - [A0A072VID5_MEDTR]</t>
  </si>
  <si>
    <t>G7JB43</t>
  </si>
  <si>
    <t>Homeobox domain protein OS=Medicago truncatula GN=MTR_3g107530 PE=4 SV=1 - [G7JB43_MEDTR]</t>
  </si>
  <si>
    <t>G7IUE0</t>
  </si>
  <si>
    <t>LRR receptor-like kinase family protein OS=Medicago truncatula GN=MTR_2g098250 PE=4 SV=1 - [G7IUE0_MEDTR]</t>
  </si>
  <si>
    <t>A0A072VD74</t>
  </si>
  <si>
    <t>Clathrin interactor EPSIN-like protein OS=Medicago truncatula GN=MTR_1g016980 PE=4 SV=1 - [A0A072VD74_MEDTR]</t>
  </si>
  <si>
    <t>G7JPF3</t>
  </si>
  <si>
    <t>Fasciclin domain protein (Fragment) OS=Medicago truncatula GN=MTR_4g059780 PE=4 SV=2 - [G7JPF3_MEDTR]</t>
  </si>
  <si>
    <t>G7K181</t>
  </si>
  <si>
    <t>High mobility group (HMG)-box protein OS=Medicago truncatula GN=MTR_5g024180 PE=4 SV=1 - [G7K181_MEDTR]</t>
  </si>
  <si>
    <t>A0A072TWA0</t>
  </si>
  <si>
    <t>PLC-like phosphodiesterase superfamily protein OS=Medicago truncatula GN=MTR_7g015710 PE=4 SV=1 - [A0A072TWA0_MEDTR]</t>
  </si>
  <si>
    <t>G7I883</t>
  </si>
  <si>
    <t>Plastocyanin-like domain protein OS=Medicago truncatula GN=MTR_1g014120 PE=4 SV=1 - [G7I883_MEDTR]</t>
  </si>
  <si>
    <t>I3S7M2</t>
  </si>
  <si>
    <t>Uncharacterized protein OS=Medicago truncatula PE=2 SV=1 - [I3S7M2_MEDTR]</t>
  </si>
  <si>
    <t>G7L524</t>
  </si>
  <si>
    <t>Uncharacterized protein OS=Medicago truncatula GN=MTR_7g117980 PE=4 SV=1 - [G7L524_MEDTR]</t>
  </si>
  <si>
    <t>A0A072TP07</t>
  </si>
  <si>
    <t>Glycoside hydrolase family 18 protein (Fragment) OS=Medicago truncatula GN=MTR_1457s0010 PE=4 SV=1 - [A0A072TP07_MEDTR]</t>
  </si>
  <si>
    <t>G7ZWI8</t>
  </si>
  <si>
    <t>5'-methylthioadenosine/S-adenosylhomocysteine nucleosidase OS=Medicago truncatula GN=MTR_041s0005 PE=4 SV=1 - [G7ZWI8_MEDTR]</t>
  </si>
  <si>
    <t>I3SI55</t>
  </si>
  <si>
    <t>Light harvesting-like protein OS=Medicago truncatula GN=MTR_4g099340 PE=2 SV=1 - [I3SI55_MEDTR]</t>
  </si>
  <si>
    <t>G7JFA7</t>
  </si>
  <si>
    <t>Transmembrane protein, putative OS=Medicago truncatula GN=MTR_4g097790 PE=4 SV=1 - [G7JFA7_MEDTR]</t>
  </si>
  <si>
    <t>I3T065</t>
  </si>
  <si>
    <t>Uncharacterized protein OS=Medicago truncatula PE=2 SV=1 - [I3T065_MEDTR]</t>
  </si>
  <si>
    <t>Q9SP10</t>
  </si>
  <si>
    <t>Glycine-rich RNA binding protein (Fragment) OS=Medicago sativa GN=GRP1 PE=2 SV=1 - [Q9SP10_MEDSA]</t>
  </si>
  <si>
    <t>B0RZH7</t>
  </si>
  <si>
    <t>Putative thaumatin-like protein (Fragment) OS=Medicago truncatula var. truncatula GN=TLP-3 PE=4 SV=1 - [B0RZH7_MEDTR]</t>
  </si>
  <si>
    <t>A0A072VPQ7</t>
  </si>
  <si>
    <t>GYF domain protein OS=Medicago truncatula GN=MTR_1g022145 PE=4 SV=1 - [A0A072VPQ7_MEDTR]</t>
  </si>
  <si>
    <t>I3SDP0</t>
  </si>
  <si>
    <t>Uncharacterized protein OS=Medicago truncatula PE=2 SV=1 - [I3SDP0_MEDTR]</t>
  </si>
  <si>
    <t>A0A072TSD1</t>
  </si>
  <si>
    <t>Pectinacetylesterase family protein OS=Medicago truncatula GN=MTR_8g072000 PE=4 SV=1 - [A0A072TSD1_MEDTR]</t>
  </si>
  <si>
    <t>A0A072U3U8</t>
  </si>
  <si>
    <t>RNA-binding (RRM/RBD/RNP motif) family protein OS=Medicago truncatula GN=MTR_7g107580 PE=4 SV=1 - [A0A072U3U8_MEDTR]</t>
  </si>
  <si>
    <t>G7LBJ9</t>
  </si>
  <si>
    <t>Cytoplasmic-like malate dehydrogenase OS=Medicago truncatula GN=MTR_8g005980 PE=4 SV=1 - [G7LBJ9_MEDTR]</t>
  </si>
  <si>
    <t>G7JQM6</t>
  </si>
  <si>
    <t>Porphobilinogen deaminase OS=Medicago truncatula GN=MTR_4g076600 PE=3 SV=1 - [G7JQM6_MEDTR]</t>
  </si>
  <si>
    <t>A0A072VHS8</t>
  </si>
  <si>
    <t>Pterin-4-alpha-carbinolamine dehydratase OS=Medicago truncatula GN=MTR_1g048970 PE=4 SV=1 - [A0A072VHS8_MEDTR]</t>
  </si>
  <si>
    <t>G7LFJ1</t>
  </si>
  <si>
    <t>Uncharacterized protein OS=Medicago truncatula GN=MTR_8g078230 PE=4 SV=1 - [G7LFJ1_MEDTR]</t>
  </si>
  <si>
    <t>G7L0P2</t>
  </si>
  <si>
    <t>Uncharacterized protein OS=Medicago truncatula GN=MTR_7g100260 PE=4 SV=1 - [G7L0P2_MEDTR]</t>
  </si>
  <si>
    <t>G7JZV3</t>
  </si>
  <si>
    <t>Peroxidase OS=Medicago truncatula GN=MTR_5g014100 PE=3 SV=1 - [G7JZV3_MEDTR]</t>
  </si>
  <si>
    <t>G7IA37</t>
  </si>
  <si>
    <t>Pyrophosphate--fructose 6-phosphate 1-phosphotransferase subunit alpha OS=Medicago truncatula GN=PFP-ALPHA PE=3 SV=2 - [G7IA37_MEDTR]</t>
  </si>
  <si>
    <t>A0A072U6Q1</t>
  </si>
  <si>
    <t>Ribulose bisphosphate carboxylase small chain OS=Medicago truncatula GN=MTR_7g007120 PE=3 SV=1 - [A0A072U6Q1_MEDTR]</t>
  </si>
  <si>
    <t>G7KCB8</t>
  </si>
  <si>
    <t>Rossmann-fold NAD(P)-binding domain protein OS=Medicago truncatula GN=MTR_5g029260 PE=4 SV=1 - [G7KCB8_MEDTR]</t>
  </si>
  <si>
    <t>A0A072VHJ4</t>
  </si>
  <si>
    <t>Caffeic acid O-methyltransferase OS=Medicago truncatula GN=MTR_1g036490 PE=3 SV=1 - [A0A072VHJ4_MEDTR]</t>
  </si>
  <si>
    <t>G7J150</t>
  </si>
  <si>
    <t>Papain family cysteine protease OS=Medicago truncatula GN=MTR_4g080700 PE=3 SV=1 - [G7J150_MEDTR]</t>
  </si>
  <si>
    <t>I3SC78</t>
  </si>
  <si>
    <t>Cytochrome b-c1 complex subunit 6 OS=Medicago truncatula PE=2 SV=1 - [I3SC78_MEDTR]</t>
  </si>
  <si>
    <t>A0A072URI4</t>
  </si>
  <si>
    <t>Fumarylacetoacetate hydrolase family protein OS=Medicago truncatula GN=MTR_4g120230 PE=4 SV=1 - [A0A072URI4_MEDTR]</t>
  </si>
  <si>
    <t>B7FGR3</t>
  </si>
  <si>
    <t>Lipid transfer protein OS=Medicago truncatula GN=MTR_3g467100 PE=2 SV=1 - [B7FGR3_MEDTR]</t>
  </si>
  <si>
    <t>B7FJZ1</t>
  </si>
  <si>
    <t>Uncharacterized protein OS=Medicago truncatula PE=2 SV=1 - [B7FJZ1_MEDTR]</t>
  </si>
  <si>
    <t>G7JLH2</t>
  </si>
  <si>
    <t>RALF OS=Medicago truncatula GN=MTR_4g119860 PE=4 SV=2 - [G7JLH2_MEDTR]</t>
  </si>
  <si>
    <t>G7INA6</t>
  </si>
  <si>
    <t>ABA-responsive protein OS=Medicago truncatula GN=MTR_2g035210 PE=3 SV=2 - [G7INA6_MEDTR]</t>
  </si>
  <si>
    <t>A0A072TVX9</t>
  </si>
  <si>
    <t>Pathogenesis-related thaumatin family protein OS=Medicago truncatula GN=MTR_8g096910 PE=4 SV=1 - [A0A072TVX9_MEDTR]</t>
  </si>
  <si>
    <t>G7KXR2</t>
  </si>
  <si>
    <t>Transaldolase family protein OS=Medicago truncatula GN=MTR_7g006560 PE=3 SV=1 - [G7KXR2_MEDTR]</t>
  </si>
  <si>
    <t>A0A072U6E7</t>
  </si>
  <si>
    <t>FAD-binding berberine family protein OS=Medicago truncatula GN=MTR_6g017205 PE=4 SV=1 - [A0A072U6E7_MEDTR]</t>
  </si>
  <si>
    <t>A0A072VRX8</t>
  </si>
  <si>
    <t>Molybdenum cofactor biosynthesis protein MoaC OS=Medicago truncatula GN=MTR_1g114590 PE=3 SV=1 - [A0A072VRX8_MEDTR]</t>
  </si>
  <si>
    <t>I3T741</t>
  </si>
  <si>
    <t>Photosystem II 5 kDa protein OS=Medicago truncatula GN=MTR_4g037505 PE=2 SV=1 - [I3T741_MEDTR]</t>
  </si>
  <si>
    <t>A0A072VH10</t>
  </si>
  <si>
    <t>Caffeic acid O-methyltransferase OS=Medicago truncatula GN=MTR_1g036460 PE=3 SV=1 - [A0A072VH10_MEDTR]</t>
  </si>
  <si>
    <t>B7FL60</t>
  </si>
  <si>
    <t>Putative uncharacterized protein OS=Medicago truncatula PE=2 SV=1 - [B7FL60_MEDTR]</t>
  </si>
  <si>
    <t>G7IDL5</t>
  </si>
  <si>
    <t>Acetyl-CoA carboxylase, putative OS=Medicago truncatula GN=MTR_1g071610 PE=4 SV=1 - [G7IDL5_MEDTR]</t>
  </si>
  <si>
    <t>A0A072TEN7</t>
  </si>
  <si>
    <t>Uncharacterized protein OS=Medicago truncatula GN=MTR_0380s0040 PE=4 SV=1 - [A0A072TEN7_MEDTR]</t>
  </si>
  <si>
    <t>A0A072U9J1</t>
  </si>
  <si>
    <t>Heat shock protein 81-2 OS=Medicago truncatula GN=MTR_6g452990 PE=3 SV=1 - [A0A072U9J1_MEDTR]</t>
  </si>
  <si>
    <t>B7FH20</t>
  </si>
  <si>
    <t>ATP synthase OS=Medicago truncatula GN=MTR_8g092040 PE=2 SV=1 - [B7FH20_MEDTR]</t>
  </si>
  <si>
    <t>G7IFY7</t>
  </si>
  <si>
    <t>NADH-ubiquinone oxidoreductase 10.5 kDa subunit OS=Medicago truncatula GN=MTR_2g034290 PE=2 SV=1 - [G7IFY7_MEDTR]</t>
  </si>
  <si>
    <t>G7KVN5</t>
  </si>
  <si>
    <t>Uncharacterized protein OS=Medicago truncatula GN=MTR_7g022840 PE=4 SV=1 - [G7KVN5_MEDTR]</t>
  </si>
  <si>
    <t>G7JAX6</t>
  </si>
  <si>
    <t>Photosystem I reaction center subunit N OS=Medicago truncatula GN=MTR_3g095540 PE=2 SV=1 - [G7JAX6_MEDTR]</t>
  </si>
  <si>
    <t>G7J7F3</t>
  </si>
  <si>
    <t>PP2A regulatory subunit TAP46-like protein OS=Medicago truncatula GN=MTR_3g091640 PE=2 SV=1 - [G7J7F3_MEDTR]</t>
  </si>
  <si>
    <t>A0A072TWC4</t>
  </si>
  <si>
    <t>Phosphoenolpyruvate carboxylase-like protein OS=Medicago truncatula GN=MTR_7g006260 PE=4 SV=1 - [A0A072TWC4_MEDTR]</t>
  </si>
  <si>
    <t>A0A089GJT0</t>
  </si>
  <si>
    <t>Putative glutathione S-transferase OS=Medicago sativa PE=2 SV=1 - [A0A089GJT0_MEDSA]</t>
  </si>
  <si>
    <t>G7KEZ1</t>
  </si>
  <si>
    <t>Isoflavone reductase-like protein OS=Medicago truncatula GN=MTR_5g020800 PE=4 SV=1 - [G7KEZ1_MEDTR]</t>
  </si>
  <si>
    <t>P52575</t>
  </si>
  <si>
    <t>Isoflavone reductase OS=Medicago sativa GN=IFR PE=1 SV=1 - [IFR_MEDSA]</t>
  </si>
  <si>
    <t>A0A072VYL9</t>
  </si>
  <si>
    <t>Cytochrome P450 family 709 protein OS=Medicago truncatula GN=MTR_1g085680 PE=3 SV=1 - [A0A072VYL9_MEDTR]</t>
  </si>
  <si>
    <t>G7J3X9</t>
  </si>
  <si>
    <t>General regulatory factor 2 OS=Medicago truncatula GN=MTR_3g099380 PE=3 SV=2 - [G7J3X9_MEDTR]</t>
  </si>
  <si>
    <t>Q43555</t>
  </si>
  <si>
    <t>Chalcone reductase OS=Medicago sativa GN=CHR PE=2 SV=1 - [Q43555_MEDSA]</t>
  </si>
  <si>
    <t>G7IGY9</t>
  </si>
  <si>
    <t>FAD/NAD(P)-binding oxidoreductase family protein OS=Medicago truncatula GN=MTR_2g064620 PE=4 SV=2 - [G7IGY9_MEDTR]</t>
  </si>
  <si>
    <t>A0A072VNL8</t>
  </si>
  <si>
    <t>Chitinase / Hevein / PR-4 / Wheatwin2 OS=Medicago truncatula GN=MTR_1g080820 PE=4 SV=1 - [A0A072VNL8_MEDTR]</t>
  </si>
  <si>
    <t>G7LGN1</t>
  </si>
  <si>
    <t>Drug resistance transporter-like ABC domain protein OS=Medicago truncatula GN=MTR_8g014360 PE=3 SV=2 - [G7LGN1_MEDTR]</t>
  </si>
  <si>
    <t>G7L3A7</t>
  </si>
  <si>
    <t>Pyridoxamine 5'-phosphate oxidase family protein OS=Medicago truncatula GN=MTR_7g030020 PE=4 SV=1 - [G7L3A7_MEDTR]</t>
  </si>
  <si>
    <t>G7J3U7</t>
  </si>
  <si>
    <t>PLAT-plant-stress protein OS=Medicago truncatula GN=MTR_3g087510 PE=4 SV=1 - [G7J3U7_MEDTR]</t>
  </si>
  <si>
    <t>G7IGG5</t>
  </si>
  <si>
    <t>Adipocyte plasma membrane-associated-like protein OS=Medicago truncatula GN=MTR_2g042430 PE=4 SV=1 - [G7IGG5_MEDTR]</t>
  </si>
  <si>
    <t>A0A072TTA6</t>
  </si>
  <si>
    <t>Alpha/beta-hydrolase superfamily protein OS=Medicago truncatula GN=MTR_8g086260 PE=4 SV=1 - [A0A072TTA6_MEDTR]</t>
  </si>
  <si>
    <t>G7J8M7</t>
  </si>
  <si>
    <t>Glutamate decarboxylase OS=Medicago truncatula GN=MTR_3g064740 PE=3 SV=1 - [G7J8M7_MEDTR]</t>
  </si>
  <si>
    <t>A0A072UVV6</t>
  </si>
  <si>
    <t>Disease resistance protein (CC-NBS-LRR class) family protein OS=Medicago truncatula GN=MTR_3g055230 PE=3 SV=1 - [A0A072UVV6_MEDTR]</t>
  </si>
  <si>
    <t>P94084</t>
  </si>
  <si>
    <t>Class I chitinase OS=Medicago sativa PE=2 SV=1 - [P94084_MEDSA]</t>
  </si>
  <si>
    <t>G7JLV1</t>
  </si>
  <si>
    <t>Elongation factor 1-alpha OS=Medicago truncatula GN=MTR_4g014810 PE=3 SV=1 - [G7JLV1_MEDTR]</t>
  </si>
  <si>
    <t>G7IMY7</t>
  </si>
  <si>
    <t>Disease-resistance response protein OS=Medicago truncatula GN=MTR_2g035120 PE=2 SV=1 - [G7IMY7_MEDTR]</t>
  </si>
  <si>
    <t>B7FMT8</t>
  </si>
  <si>
    <t>Putative uncharacterized protein OS=Medicago truncatula PE=2 SV=1 - [B7FMT8_MEDTR]</t>
  </si>
  <si>
    <t>A0A072TNP6</t>
  </si>
  <si>
    <t>4-hydroxy-tetrahydrodipicolinate synthase OS=Medicago truncatula GN=MTR_8g036035 PE=4 SV=1 - [A0A072TNP6_MEDTR]</t>
  </si>
  <si>
    <t>A0A072TQ54</t>
  </si>
  <si>
    <t>Homogentisate 1,2-dioxygenase OS=Medicago truncatula GN=MTR_8g463280 PE=4 SV=1 - [A0A072TQ54_MEDTR]</t>
  </si>
  <si>
    <t>I3SMR8</t>
  </si>
  <si>
    <t>Photosystem II biogenesis protein OS=Medicago truncatula GN=MTR_2g089795 PE=2 SV=1 - [I3SMR8_MEDTR]</t>
  </si>
  <si>
    <t>I3T1P7</t>
  </si>
  <si>
    <t>Photosystem I reaction center subunit N OS=Medicago truncatula GN=MTR_1g106075 PE=2 SV=1 - [I3T1P7_MEDTR]</t>
  </si>
  <si>
    <t>A0A072TQZ8</t>
  </si>
  <si>
    <t>TPR1-like protein OS=Medicago truncatula GN=MTR_0400s0020 PE=4 SV=1 - [A0A072TQZ8_MEDTR]</t>
  </si>
  <si>
    <t>B7FN12</t>
  </si>
  <si>
    <t>Glutathione S-transferase, amino-terminal domain protein OS=Medicago truncatula GN=MTR_7g065290 PE=2 SV=1 - [B7FN12_MEDTR]</t>
  </si>
  <si>
    <t>G7KB73</t>
  </si>
  <si>
    <t>Annexin OS=Medicago truncatula GN=MTR_5g063670 PE=2 SV=1 - [G7KB73_MEDTR]</t>
  </si>
  <si>
    <t>G7IWU5</t>
  </si>
  <si>
    <t>Photosystem II 5 kDa protein OS=Medicago truncatula GN=MTR_3g030850 PE=4 SV=1 - [G7IWU5_MEDTR]</t>
  </si>
  <si>
    <t>B7FMG8</t>
  </si>
  <si>
    <t>Uncharacterized protein OS=Medicago truncatula GN=MTR_5g043580 PE=2 SV=1 - [B7FMG8_MEDTR]</t>
  </si>
  <si>
    <t>G7K2X3</t>
  </si>
  <si>
    <t>Uncharacterized protein OS=Medicago truncatula GN=MTR_5g087710 PE=3 SV=1 - [G7K2X3_MEDTR]</t>
  </si>
  <si>
    <t>B7FH45</t>
  </si>
  <si>
    <t>ATP-dependent Clp protease proteolytic subunit OS=Medicago truncatula PE=2 SV=1 - [B7FH45_MEDTR]</t>
  </si>
  <si>
    <t>A0A072TKU6</t>
  </si>
  <si>
    <t>Defensin-like protein OS=Medicago truncatula GN=MTR_8g010320 PE=4 SV=1 - [A0A072TKU6_MEDTR]</t>
  </si>
  <si>
    <t>A0A072VPL5</t>
  </si>
  <si>
    <t>Salt stress response/antifungal domain protein OS=Medicago truncatula GN=MTR_1g021638 PE=4 SV=1 - [A0A072VPL5_MEDTR]</t>
  </si>
  <si>
    <t>G7IME0</t>
  </si>
  <si>
    <t>D-glycerate 3-kinase OS=Medicago truncatula GN=MTR_2g102510 PE=4 SV=1 - [G7IME0_MEDTR]</t>
  </si>
  <si>
    <t>G7KST6</t>
  </si>
  <si>
    <t>Calvin cycle protein CP12-1 OS=Medicago truncatula GN=MTR_7g109520 PE=4 SV=1 - [G7KST6_MEDTR]</t>
  </si>
  <si>
    <t>G7KJ71</t>
  </si>
  <si>
    <t>Caffeoyl-CoA 3-O-methyltransferase OS=Medicago truncatula GN=MTR_6g091680 PE=4 SV=1 - [G7KJ71_MEDTR]</t>
  </si>
  <si>
    <t>G7KVA5</t>
  </si>
  <si>
    <t>ATP-dependent Clp protease proteolytic subunit OS=Medicago truncatula GN=MTR_7g082980 PE=2 SV=1 - [G7KVA5_MEDTR]</t>
  </si>
  <si>
    <t>G7JKK5</t>
  </si>
  <si>
    <t>Disease resistance response protein OS=Medicago truncatula GN=MTR_4g013385 PE=2 SV=1 - [G7JKK5_MEDTR]</t>
  </si>
  <si>
    <t>G7JK76</t>
  </si>
  <si>
    <t>ATP-dependent Clp protease proteolytic subunit OS=Medicago truncatula GN=MTR_4g102000 PE=3 SV=2 - [G7JK76_MEDTR]</t>
  </si>
  <si>
    <t>B7FIY3</t>
  </si>
  <si>
    <t>General regulatory factor 2 OS=Medicago truncatula GN=MTR_5g064580 PE=2 SV=1 - [B7FIY3_MEDTR]</t>
  </si>
  <si>
    <t>A0A072V2G5</t>
  </si>
  <si>
    <t>Tocopherol cyclase OS=Medicago truncatula GN=MTR_3g110160 PE=4 SV=1 - [A0A072V2G5_MEDTR]</t>
  </si>
  <si>
    <t>A0A072VD91</t>
  </si>
  <si>
    <t>Coatomer subunit beta-like protein OS=Medicago truncatula GN=MTR_2g102267 PE=4 SV=1 - [A0A072VD91_MEDTR]</t>
  </si>
  <si>
    <t>B7FH09</t>
  </si>
  <si>
    <t>DREPP plasma membrane protein OS=Medicago truncatula GN=MTR_2g437530 PE=2 SV=1 - [B7FH09_MEDTR]</t>
  </si>
  <si>
    <t>G7L1T5</t>
  </si>
  <si>
    <t>O-linked GlcNAc transferase-like protein OS=Medicago truncatula GN=MTR_7g114810 PE=4 SV=1 - [G7L1T5_MEDTR]</t>
  </si>
  <si>
    <t>B7FJ07</t>
  </si>
  <si>
    <t>NADPH-dependent quinone oxidoreductase OS=Medicago truncatula GN=MTR_2g012420 PE=2 SV=1 - [B7FJ07_MEDTR]</t>
  </si>
  <si>
    <t>B7FHB8</t>
  </si>
  <si>
    <t>Putative uncharacterized protein OS=Medicago truncatula PE=2 SV=1 - [B7FHB8_MEDTR]</t>
  </si>
  <si>
    <t>I3SGT9</t>
  </si>
  <si>
    <t>Uncharacterized protein OS=Medicago truncatula PE=2 SV=1 - [I3SGT9_MEDTR]</t>
  </si>
  <si>
    <t>A0A072VW47</t>
  </si>
  <si>
    <t>RabGAP/TBC domain protein OS=Medicago truncatula GN=MTR_1g067150 PE=4 SV=1 - [A0A072VW47_MEDTR]</t>
  </si>
  <si>
    <t>B7FI34</t>
  </si>
  <si>
    <t>Putative uncharacterized protein OS=Medicago truncatula PE=2 SV=1 - [B7FI34_MEDTR]</t>
  </si>
  <si>
    <t>Q9M6Q1</t>
  </si>
  <si>
    <t>Putative chitinase (Fragment) OS=Medicago truncatula PE=4 SV=1 - [Q9M6Q1_MEDTR]</t>
  </si>
  <si>
    <t>I3SSE5</t>
  </si>
  <si>
    <t>Oxygen-evolving enhancer protein OS=Medicago truncatula GN=MTR_8g005175 PE=2 SV=1 - [I3SSE5_MEDTR]</t>
  </si>
  <si>
    <t>I3T8C8</t>
  </si>
  <si>
    <t>Peroxidase OS=Medicago truncatula PE=2 SV=1 - [I3T8C8_MEDTR]</t>
  </si>
  <si>
    <t>B7FID5</t>
  </si>
  <si>
    <t>Putative uncharacterized protein OS=Medicago truncatula PE=2 SV=1 - [B7FID5_MEDTR]</t>
  </si>
  <si>
    <t>A0A072ULQ2</t>
  </si>
  <si>
    <t>Annexin OS=Medicago truncatula GN=MTR_6g071595 PE=3 SV=1 - [A0A072ULQ2_MEDTR]</t>
  </si>
  <si>
    <t>G7J3B9</t>
  </si>
  <si>
    <t>Import inner membrane translocase protein OS=Medicago truncatula GN=MTR_3g098820 PE=2 SV=1 - [G7J3B9_MEDTR]</t>
  </si>
  <si>
    <t>I3SIG9</t>
  </si>
  <si>
    <t>Chlorophyll a-b binding protein, chloroplastic OS=Medicago truncatula GN=MTR_4g094605 PE=2 SV=1 - [I3SIG9_MEDTR]</t>
  </si>
  <si>
    <t>I3SN70</t>
  </si>
  <si>
    <t>Photosystem I reaction center subunit III OS=Medicago truncatula GN=MTR_2g029370 PE=2 SV=1 - [I3SN70_MEDTR]</t>
  </si>
  <si>
    <t>G7I9M9</t>
  </si>
  <si>
    <t>ATP synthase D chain OS=Medicago truncatula GN=MTR_1g095830 PE=2 SV=1 - [G7I9M9_MEDTR]</t>
  </si>
  <si>
    <t>G7J1N4</t>
  </si>
  <si>
    <t>Dolichyl-diphosphooligosaccharide--protein glycosyltransferase subunit DAD1 OS=Medicago truncatula GN=MTR_3g023120 PE=2 SV=1 - [G7J1N4_MEDTR]</t>
  </si>
  <si>
    <t>G7J4K7</t>
  </si>
  <si>
    <t>TPR domain protein OS=Medicago truncatula GN=MTR_3g100100 PE=4 SV=1 - [G7J4K7_MEDTR]</t>
  </si>
  <si>
    <t>G7IHD6</t>
  </si>
  <si>
    <t>Oxygen-evolving enhancer protein OS=Medicago truncatula GN=MTR_2g082580 PE=4 SV=1 - [G7IHD6_MEDTR]</t>
  </si>
  <si>
    <t>G7L7J9</t>
  </si>
  <si>
    <t>Lipoxygenase OS=Medicago truncatula GN=MTR_8g020970 PE=3 SV=1 - [G7L7J9_MEDTR]</t>
  </si>
  <si>
    <t>G7JLX3</t>
  </si>
  <si>
    <t>Transmembrane protein, putative OS=Medicago truncatula GN=MTR_4g015010 PE=4 SV=1 - [G7JLX3_MEDTR]</t>
  </si>
  <si>
    <t>G7JRF5</t>
  </si>
  <si>
    <t>Quinone-oxidoreductase-like protein OS=Medicago truncatula GN=MTR_4g036260 PE=4 SV=2 - [G7JRF5_MEDTR]</t>
  </si>
  <si>
    <t>G7LF25</t>
  </si>
  <si>
    <t>RNA polymerase II, Rpb4, core protein OS=Medicago truncatula GN=MTR_8g011890 PE=2 SV=1 - [G7LF25_MEDTR]</t>
  </si>
  <si>
    <t>B7FHZ5</t>
  </si>
  <si>
    <t>Chlorophyll a-b binding protein, chloroplastic OS=Medicago truncatula PE=2 SV=1 - [B7FHZ5_MEDTR]</t>
  </si>
  <si>
    <t>G7JJD2</t>
  </si>
  <si>
    <t>Uncharacterized protein OS=Medicago truncatula GN=MTR_4g012810 PE=4 SV=1 - [G7JJD2_MEDTR]</t>
  </si>
  <si>
    <t>A0A072UX40</t>
  </si>
  <si>
    <t>Reticulon-like protein OS=Medicago truncatula GN=MTR_3g449880 PE=4 SV=1 - [A0A072UX40_MEDTR]</t>
  </si>
  <si>
    <t>A0A072VBW0</t>
  </si>
  <si>
    <t>General regulatory factor 2 OS=Medicago truncatula GN=MTR_2g091225 PE=3 SV=1 - [A0A072VBW0_MEDTR]</t>
  </si>
  <si>
    <t>G7I4F4</t>
  </si>
  <si>
    <t>2-on-2 hemoglobin OS=Medicago truncatula GN=MTR_1g008700 PE=2 SV=2 - [G7I4F4_MEDTR]</t>
  </si>
  <si>
    <t>Q4G3U6</t>
  </si>
  <si>
    <t>Putative defensin 2.1 OS=Medicago sativa GN=Def2.1 PE=3 SV=1 - [Q4G3U6_MEDSA]</t>
  </si>
  <si>
    <t>A0A072VK27</t>
  </si>
  <si>
    <t>Adenine nucleotide alpha hydrolase superfamily protein OS=Medicago truncatula GN=MTR_1g054765 PE=4 SV=1 - [A0A072VK27_MEDTR]</t>
  </si>
  <si>
    <t>G8A142</t>
  </si>
  <si>
    <t>Cell division control protein-like protein OS=Medicago truncatula GN=MTR_117s0005 PE=4 SV=1 - [G8A142_MEDTR]</t>
  </si>
  <si>
    <t>G7J715</t>
  </si>
  <si>
    <t>Early flowering protein OS=Medicago truncatula GN=MTR_3g103970 PE=4 SV=1 - [G7J715_MEDTR]</t>
  </si>
  <si>
    <t>I3SMM1</t>
  </si>
  <si>
    <t>Uncharacterized protein OS=Medicago truncatula PE=2 SV=1 - [I3SMM1_MEDTR]</t>
  </si>
  <si>
    <t>Q29ZN5</t>
  </si>
  <si>
    <t>Def3.1 (Fragment) OS=Medicago truncatula GN=Def3.1 PE=4 SV=1 - [Q29ZN5_MEDTR]</t>
  </si>
  <si>
    <t>G8A1Y3</t>
  </si>
  <si>
    <t>Limonene synthase OS=Medicago truncatula GN=MTR_127s0023 PE=3 SV=1 - [G8A1Y3_MEDTR]</t>
  </si>
  <si>
    <t>A0A072VMH5</t>
  </si>
  <si>
    <t>MtN26 OS=Medicago truncatula GN=MTR_1g080990 PE=4 SV=1 - [A0A072VMH5_MEDTR]</t>
  </si>
  <si>
    <t>G7IFH1</t>
  </si>
  <si>
    <t>Optic atrophy 3 protein OS=Medicago truncatula GN=MTR_2g014860 PE=4 SV=1 - [G7IFH1_MEDTR]</t>
  </si>
  <si>
    <t>Q8H1L8</t>
  </si>
  <si>
    <t>Superoxide dismutase (Fragment) OS=Medicago sativa GN=MnSOD PE=2 SV=1 - [Q8H1L8_MEDSA]</t>
  </si>
  <si>
    <t>A0A072UH65</t>
  </si>
  <si>
    <t>Fatty acyl-CoA synthetase family protein OS=Medicago truncatula GN=MTR_4g011790 PE=4 SV=1 - [A0A072UH65_MEDTR]</t>
  </si>
  <si>
    <t>A0A072V561</t>
  </si>
  <si>
    <t>Disease-resistance response protein OS=Medicago truncatula GN=MTR_2g035105 PE=3 SV=1 - [A0A072V561_MEDTR]</t>
  </si>
  <si>
    <t>I3SN56</t>
  </si>
  <si>
    <t>Uncharacterized protein OS=Medicago truncatula PE=2 SV=1 - [I3SN56_MEDTR]</t>
  </si>
  <si>
    <t>G7JJ29</t>
  </si>
  <si>
    <t>CASP-like protein OS=Medicago truncatula GN=MTR_4g118800 PE=2 SV=1 - [G7JJ29_MEDTR]</t>
  </si>
  <si>
    <t>A0A072UV90</t>
  </si>
  <si>
    <t>Serine/Threonine-kinase Nek4 OS=Medicago truncatula GN=MTR_4g051648 PE=4 SV=1 - [A0A072UV90_MEDTR]</t>
  </si>
  <si>
    <t>G7J567</t>
  </si>
  <si>
    <t>General regulatory factor 2 OS=Medicago truncatula GN=MTR_3g100620 PE=2 SV=1 - [G7J567_MEDTR]</t>
  </si>
  <si>
    <t>A0A072UM13</t>
  </si>
  <si>
    <t>Heat shock cognate 70 kDa protein OS=Medicago truncatula GN=MTR_4g063720 PE=3 SV=1 - [A0A072UM13_MEDTR]</t>
  </si>
  <si>
    <t>W0G6D9</t>
  </si>
  <si>
    <t>Inositol transporter OS=Medicago sativa subsp. falcata GN=INT PE=2 SV=1 - [W0G6D9_MEDSF]</t>
  </si>
  <si>
    <t>A0A072TIU5</t>
  </si>
  <si>
    <t>DUF3411 domain protein OS=Medicago truncatula GN=MTR_0013s0150 PE=4 SV=1 - [A0A072TIU5_MEDTR]</t>
  </si>
  <si>
    <t>A0A072V424</t>
  </si>
  <si>
    <t>Plant phospholipase-like protein OS=Medicago truncatula GN=MTR_3g118020 PE=4 SV=1 - [A0A072V424_MEDTR]</t>
  </si>
  <si>
    <t>G7KF21</t>
  </si>
  <si>
    <t>Uncharacterized protein OS=Medicago truncatula GN=MTR_5g030290 PE=4 SV=1 - [G7KF21_MEDTR]</t>
  </si>
  <si>
    <t>B7FLC5</t>
  </si>
  <si>
    <t>26S proteasome regulatory subunit N5 OS=Medicago truncatula GN=MTR_8g092450 PE=2 SV=1 - [B7FLC5_MEDTR]</t>
  </si>
  <si>
    <t>Q43560</t>
  </si>
  <si>
    <t>Class-10 pathogenesis-related protein 1 OS=Medicago sativa GN=MSPR10-1 PE=2 SV=1 - [PR1_MEDSA]</t>
  </si>
  <si>
    <t>A0A072W0T5</t>
  </si>
  <si>
    <t>Photosystem II Pbs27 protein OS=Medicago truncatula GN=MTR_1g103810 PE=3 SV=1 - [A0A072W0T5_MEDTR]</t>
  </si>
  <si>
    <t>A0A072TNU9</t>
  </si>
  <si>
    <t>Fimbrial protein (Pilin) OS=Medicago truncatula GN=MTR_1599s0020 PE=4 SV=1 - [A0A072TNU9_MEDTR]</t>
  </si>
  <si>
    <t>Q1RU62</t>
  </si>
  <si>
    <t>Histone H4 OS=Medicago truncatula GN=MTR_2g096100 PE=2 SV=1 - [Q1RU62_MEDTR]</t>
  </si>
  <si>
    <t>G7J3V7</t>
  </si>
  <si>
    <t>Thylakoid lumenal 17.9 kDa protein OS=Medicago truncatula GN=MTR_3g099140 PE=4 SV=1 - [G7J3V7_MEDTR]</t>
  </si>
  <si>
    <t>G8A1N2</t>
  </si>
  <si>
    <t>PsbP domain-containing protein OS=Medicago truncatula GN=MTR_122s0055 PE=4 SV=1 - [G8A1N2_MEDTR]</t>
  </si>
  <si>
    <t>B7FIU8</t>
  </si>
  <si>
    <t>Putative uncharacterized protein OS=Medicago truncatula PE=2 SV=1 - [B7FIU8_MEDTR]</t>
  </si>
  <si>
    <t>A0A072UUQ2</t>
  </si>
  <si>
    <t>Photosystem II biogenesis protein OS=Medicago truncatula GN=MTR_4g045980 PE=3 SV=1 - [A0A072UUQ2_MEDTR]</t>
  </si>
  <si>
    <t>G7L7H0</t>
  </si>
  <si>
    <t>Malic enzyme OS=Medicago truncatula GN=MTR_8g102620 PE=3 SV=1 - [G7L7H0_MEDTR]</t>
  </si>
  <si>
    <t>G7LG19</t>
  </si>
  <si>
    <t>Prefoldin OS=Medicago truncatula GN=MTR_8g039140 PE=4 SV=1 - [G7LG19_MEDTR]</t>
  </si>
  <si>
    <t>G7JZX8</t>
  </si>
  <si>
    <t>Clathrin-adaptor medium chain AP-2 OS=Medicago truncatula GN=MTR_5g014330 PE=3 SV=1 - [G7JZX8_MEDTR]</t>
  </si>
  <si>
    <t>G7JEF1</t>
  </si>
  <si>
    <t>Uncharacterized protein OS=Medicago truncatula GN=MTR_4g007030 PE=4 SV=1 - [G7JEF1_MEDTR]</t>
  </si>
  <si>
    <t>A0A072UA20</t>
  </si>
  <si>
    <t>ATP-dependent Clp protease OS=Medicago truncatula GN=MTR_6g461650 PE=4 SV=1 - [A0A072UA20_MEDTR]</t>
  </si>
  <si>
    <t>A0A072VTY6</t>
  </si>
  <si>
    <t>Calmodulin-domain kinase CDPK protein OS=Medicago truncatula GN=MTR_1g052530 PE=3 SV=1 - [A0A072VTY6_MEDTR]</t>
  </si>
  <si>
    <t>A0A072U7I8</t>
  </si>
  <si>
    <t>Chlorophyll a-b binding protein, chloroplastic OS=Medicago truncatula GN=MTR_6g033320 PE=3 SV=1 - [A0A072U7I8_MEDTR]</t>
  </si>
  <si>
    <t>G7K0Y0</t>
  </si>
  <si>
    <t>SWIB/MDM2 domain protein OS=Medicago truncatula GN=MTR_5g005200 PE=2 SV=1 - [G7K0Y0_MEDTR]</t>
  </si>
  <si>
    <t>A2Q3W4</t>
  </si>
  <si>
    <t>Dihydroflavonol 4-reductase-like protein OS=Medicago truncatula GN=MTR_7g074710 PE=2 SV=1 - [A2Q3W4_MEDTR]</t>
  </si>
  <si>
    <t>G7II25</t>
  </si>
  <si>
    <t>Transmembrane amino acid transporter family protein OS=Medicago truncatula GN=MTR_2g101920 PE=4 SV=2 - [G7II25_MEDTR]</t>
  </si>
  <si>
    <t>G7L831</t>
  </si>
  <si>
    <t>TCP-1/cpn60 chaperonin family protein OS=Medicago truncatula GN=MTR_8g088270 PE=3 SV=1 - [G7L831_MEDTR]</t>
  </si>
  <si>
    <t>G7LBF8</t>
  </si>
  <si>
    <t>Glutathione peroxidase OS=Medicago truncatula GN=MTR_8g105630 PE=3 SV=2 - [G7LBF8_MEDTR]</t>
  </si>
  <si>
    <t>G7INT9</t>
  </si>
  <si>
    <t>Chlorophyll a-b binding protein, chloroplastic OS=Medicago truncatula GN=MTR_2g008610 PE=3 SV=1 - [G7INT9_MEDTR]</t>
  </si>
  <si>
    <t>A0A072VNC8</t>
  </si>
  <si>
    <t>Elongation factor 1-alpha OS=Medicago truncatula GN=MTR_1g085410 PE=3 SV=1 - [A0A072VNC8_MEDTR]</t>
  </si>
  <si>
    <t>G7J4Y0</t>
  </si>
  <si>
    <t>Aldehyde dehydrogenase OS=Medicago truncatula GN=MTR_3g088150 PE=3 SV=2 - [G7J4Y0_MEDTR]</t>
  </si>
  <si>
    <t>O24101</t>
  </si>
  <si>
    <t>Lipid transfer protein OS=Medicago truncatula GN=MtN5 PE=2 SV=2 - [O24101_MEDTR]</t>
  </si>
  <si>
    <t>Q7DMP7</t>
  </si>
  <si>
    <t>Histone H3 (Fragment) OS=Medicago sativa PE=2 SV=1 - [Q7DMP7_MEDSA]</t>
  </si>
  <si>
    <t>B7FIS0</t>
  </si>
  <si>
    <t>Putative uncharacterized protein OS=Medicago truncatula PE=2 SV=1 - [B7FIS0_MEDTR]</t>
  </si>
  <si>
    <t>G7IWU6</t>
  </si>
  <si>
    <t>Photosystem II 5 kDa protein OS=Medicago truncatula GN=MTR_3g030860 PE=2 SV=1 - [G7IWU6_MEDTR]</t>
  </si>
  <si>
    <t>G7IT14</t>
  </si>
  <si>
    <t>Glycosyltransferase OS=Medicago truncatula GN=MTR_2g059240 PE=3 SV=1 - [G7IT14_MEDTR]</t>
  </si>
  <si>
    <t>A0A072UKS2</t>
  </si>
  <si>
    <t>PfkB family carbohydrate kinase OS=Medicago truncatula GN=MTR_4g067310 PE=3 SV=1 - [A0A072UKS2_MEDTR]</t>
  </si>
  <si>
    <t>G7IF81</t>
  </si>
  <si>
    <t>CS domain protein OS=Medicago truncatula GN=MTR_1g088700 PE=4 SV=2 - [G7IF81_MEDTR]</t>
  </si>
  <si>
    <t>G7L6G9</t>
  </si>
  <si>
    <t>Glutathione S-transferase OS=Medicago truncatula GN=MTR_7g065590 PE=2 SV=1 - [G7L6G9_MEDTR]</t>
  </si>
  <si>
    <t>G7IBM3</t>
  </si>
  <si>
    <t>Histone H2B OS=Medicago truncatula GN=MTR_1g068600 PE=2 SV=1 - [G7IBM3_MEDTR]</t>
  </si>
  <si>
    <t>G7IAM4</t>
  </si>
  <si>
    <t>Tripeptidyl peptidase II OS=Medicago truncatula GN=MTR_1g101030 PE=4 SV=2 - [G7IAM4_MEDTR]</t>
  </si>
  <si>
    <t>A0A072USG1</t>
  </si>
  <si>
    <t>ATP-dependent chaperone ClpB OS=Medicago truncatula GN=MTR_4g109450 PE=3 SV=1 - [A0A072USG1_MEDTR]</t>
  </si>
  <si>
    <t>B7FJU8</t>
  </si>
  <si>
    <t>Putative uncharacterized protein (Fragment) OS=Medicago truncatula PE=2 SV=1 - [B7FJU8_MEDTR]</t>
  </si>
  <si>
    <t>A0A072URC7</t>
  </si>
  <si>
    <t>ATP-dependent Clp protease proteolytic subunit OS=Medicago truncatula GN=MTR_4g099360 PE=3 SV=1 - [A0A072URC7_MEDTR]</t>
  </si>
  <si>
    <t>A0A072TRV0</t>
  </si>
  <si>
    <t>Aldo/keto reductase family oxidoreductase OS=Medicago truncatula GN=MTR_8g070095 PE=4 SV=1 - [A0A072TRV0_MEDTR]</t>
  </si>
  <si>
    <t>A0A072UL99</t>
  </si>
  <si>
    <t>Uncharacterized protein OS=Medicago truncatula GN=MTR_4g071190 PE=4 SV=1 - [A0A072UL99_MEDTR]</t>
  </si>
  <si>
    <t>Q8W596</t>
  </si>
  <si>
    <t>Fe-superoxide dismutase OS=Medicago sativa GN=sodB PE=2 SV=1 - [Q8W596_MEDSA]</t>
  </si>
  <si>
    <t>A0A072U4U7</t>
  </si>
  <si>
    <t>Uncharacterized protein OS=Medicago truncatula GN=MTR_6g004140 PE=4 SV=1 - [A0A072U4U7_MEDTR]</t>
  </si>
  <si>
    <t>G7J582</t>
  </si>
  <si>
    <t>Gibberellin-regulated family protein OS=Medicago truncatula GN=MTR_3g113890 PE=4 SV=1 - [G7J582_MEDTR]</t>
  </si>
  <si>
    <t>A2Q5B6</t>
  </si>
  <si>
    <t>Aldo/keto reductase OS=Medicago truncatula GN=MTR_7g021850 PE=4 SV=1 - [A2Q5B6_MEDTR]</t>
  </si>
  <si>
    <t>B9VV95</t>
  </si>
  <si>
    <t>Aquaporin OS=Medicago sativa subsp. falcata GN=PIP2-1 PE=2 SV=1 - [B9VV95_MEDSF]</t>
  </si>
  <si>
    <t>A0A072U870</t>
  </si>
  <si>
    <t>Glycosyltransferase OS=Medicago truncatula GN=MTR_6g038220 PE=3 SV=1 - [A0A072U870_MEDTR]</t>
  </si>
  <si>
    <t>D9IZ78</t>
  </si>
  <si>
    <t>Chitinase OS=Medicago sativa PE=2 SV=1 - [D9IZ78_MEDSA]</t>
  </si>
  <si>
    <t>B7FGG6</t>
  </si>
  <si>
    <t>Small ubiquitin-related modifier OS=Medicago truncatula PE=2 SV=1 - [B7FGG6_MEDTR]</t>
  </si>
  <si>
    <t>A0A072TMD5</t>
  </si>
  <si>
    <t>Uncharacterized protein OS=Medicago truncatula GN=MTR_8g009780 PE=4 SV=1 - [A0A072TMD5_MEDTR]</t>
  </si>
  <si>
    <t>G7JLE6</t>
  </si>
  <si>
    <t>SNF1-related kinase regulatory subunit gamma 1 OS=Medicago truncatula GN=MTR_4g103550 PE=4 SV=1 - [G7JLE6_MEDTR]</t>
  </si>
  <si>
    <t>G7J7Y2</t>
  </si>
  <si>
    <t>Small GTPase family RAB protein OS=Medicago truncatula GN=MTR_3g064390 PE=4 SV=1 - [G7J7Y2_MEDTR]</t>
  </si>
  <si>
    <t>G7JDD3</t>
  </si>
  <si>
    <t>Metal-dependent phosphohydrolase OS=Medicago truncatula GN=MTR_4g023480 PE=4 SV=2 - [G7JDD3_MEDTR]</t>
  </si>
  <si>
    <t>A0A072UEL2</t>
  </si>
  <si>
    <t>Root phototropism-like protein OS=Medicago truncatula GN=MTR_5g075640 PE=4 SV=1 - [A0A072UEL2_MEDTR]</t>
  </si>
  <si>
    <t>A0A072TKV0</t>
  </si>
  <si>
    <t>Glycosyltransferase OS=Medicago truncatula GN=MTR_8g006710 PE=3 SV=1 - [A0A072TKV0_MEDTR]</t>
  </si>
  <si>
    <t>A0A072TNP2</t>
  </si>
  <si>
    <t>NADH-ubiquinone oxidoreductase 19 kDa subunit family protein OS=Medicago truncatula GN=MTR_8g035900 PE=4 SV=1 - [A0A072TNP2_MEDTR]</t>
  </si>
  <si>
    <t>G7ID53</t>
  </si>
  <si>
    <t>Embryo-specific protein OS=Medicago truncatula GN=MTR_1g102420 PE=4 SV=1 - [G7ID53_MEDTR]</t>
  </si>
  <si>
    <t>I3SAR3</t>
  </si>
  <si>
    <t>Uncharacterized protein OS=Medicago truncatula PE=2 SV=1 - [I3SAR3_MEDTR]</t>
  </si>
  <si>
    <t>G7IMZ2</t>
  </si>
  <si>
    <t>Disease-resistance response protein OS=Medicago truncatula GN=MTR_2g035170 PE=2 SV=1 - [G7IMZ2_MEDTR]</t>
  </si>
  <si>
    <t>B7FMR2</t>
  </si>
  <si>
    <t>Putative uncharacterized protein OS=Medicago truncatula PE=2 SV=1 - [B7FMR2_MEDTR]</t>
  </si>
  <si>
    <t>I3SC99</t>
  </si>
  <si>
    <t>Uncharacterized protein OS=Medicago truncatula PE=2 SV=1 - [I3SC99_MEDTR]</t>
  </si>
  <si>
    <t>G7LA68</t>
  </si>
  <si>
    <t>Strictosidine synthase family protein OS=Medicago truncatula GN=MTR_8g074210 PE=4 SV=2 - [G7LA68_MEDTR]</t>
  </si>
  <si>
    <t>B7FH98</t>
  </si>
  <si>
    <t>Thioredoxin OS=Medicago truncatula GN=MTR_7g093490 PE=2 SV=1 - [B7FH98_MEDTR]</t>
  </si>
  <si>
    <t>G7I6D5</t>
  </si>
  <si>
    <t>Histone H2A OS=Medicago truncatula GN=MTR_1g011750 PE=2 SV=2 - [G7I6D5_MEDTR]</t>
  </si>
  <si>
    <t>G1EI50</t>
  </si>
  <si>
    <t>Hsp23 OS=Medicago sativa PE=2 SV=1 - [G1EI50_MEDSA]</t>
  </si>
  <si>
    <t>A0A072UTX7</t>
  </si>
  <si>
    <t>Patellin-like protein OS=Medicago truncatula GN=MTR_4g033435 PE=4 SV=1 - [A0A072UTX7_MEDTR]</t>
  </si>
  <si>
    <t>G7JIP5</t>
  </si>
  <si>
    <t>Ser/thr-rich protein T10 in DGCR region-like protein OS=Medicago truncatula GN=MTR_4g083440 PE=4 SV=1 - [G7JIP5_MEDTR]</t>
  </si>
  <si>
    <t>A0A072V074</t>
  </si>
  <si>
    <t>Cytochrome P450 family protein OS=Medicago truncatula GN=MTR_4g095050 PE=3 SV=1 - [A0A072V074_MEDTR]</t>
  </si>
  <si>
    <t>I3SLS6</t>
  </si>
  <si>
    <t>Uncharacterized protein OS=Medicago truncatula PE=2 SV=1 - [I3SLS6_MEDTR]</t>
  </si>
  <si>
    <t>G7IMF5</t>
  </si>
  <si>
    <t>Drug resistance transporter-like ABC domain protein OS=Medicago truncatula GN=MTR_2g102670 PE=3 SV=1 - [G7IMF5_MEDTR]</t>
  </si>
  <si>
    <t>G7JTN1</t>
  </si>
  <si>
    <t>60S ribosomal L35-like protein OS=Medicago truncatula GN=MTR_4g062410 PE=3 SV=1 - [G7JTN1_MEDTR]</t>
  </si>
  <si>
    <t>A0A072UTT2</t>
  </si>
  <si>
    <t>Acetyltransferase (GNAT) domain protein OS=Medicago truncatula GN=MTR_4g134670 PE=4 SV=1 - [A0A072UTT2_MEDTR]</t>
  </si>
  <si>
    <t>A0A072UDG9</t>
  </si>
  <si>
    <t>Neutral alpha-glucosidase OS=Medicago truncatula GN=MTR_5g026610 PE=3 SV=1 - [A0A072UDG9_MEDTR]</t>
  </si>
  <si>
    <t>A0A072TXK3</t>
  </si>
  <si>
    <t>S-adenosyl-L-methionine-dependent methyltransferase superfamily protein, putative OS=Medicago truncatula GN=MTR_7g023150 PE=4 SV=1 - [A0A072TXK3_MEDTR]</t>
  </si>
  <si>
    <t>I3SZG9</t>
  </si>
  <si>
    <t>Chlorophyll a-b binding protein, chloroplastic OS=Medicago truncatula GN=MTR_5g098785 PE=2 SV=1 - [I3SZG9_MEDTR]</t>
  </si>
  <si>
    <t>B7FIZ5</t>
  </si>
  <si>
    <t>Chlorophyll a-b binding protein, chloroplastic OS=Medicago truncatula GN=MTR_4g015570 PE=2 SV=1 - [B7FIZ5_MEDTR]</t>
  </si>
  <si>
    <t>B7FJS8</t>
  </si>
  <si>
    <t>Uncharacterized protein OS=Medicago truncatula PE=2 SV=1 - [B7FJS8_MEDTR]</t>
  </si>
  <si>
    <t>A0A072VQ46</t>
  </si>
  <si>
    <t>Prolyl oligopeptidase-like protein OS=Medicago truncatula GN=MTR_1g026370 PE=4 SV=1 - [A0A072VQ46_MEDTR]</t>
  </si>
  <si>
    <t>G7KH99</t>
  </si>
  <si>
    <t>1-aminocyclopropane-1-carboxylate oxidase OS=Medicago truncatula GN=MTR_5g085330 PE=3 SV=1 - [G7KH99_MEDTR]</t>
  </si>
  <si>
    <t>B7FGX5</t>
  </si>
  <si>
    <t>Glutathione S-transferase, amino-terminal domain protein OS=Medicago truncatula GN=MTR_2g070070 PE=2 SV=1 - [B7FGX5_MEDTR]</t>
  </si>
  <si>
    <t>A0A072TLJ0</t>
  </si>
  <si>
    <t>Phosphoenolpyruvate carboxylase OS=Medicago truncatula GN=MTR_0002s0890 PE=3 SV=1 - [A0A072TLJ0_MEDTR]</t>
  </si>
  <si>
    <t>G7IQG4</t>
  </si>
  <si>
    <t>Fungal proteinase A, aspartic proteinase superfamily protein OS=Medicago truncatula GN=MTR_2g045420 PE=3 SV=1 - [G7IQG4_MEDTR]</t>
  </si>
  <si>
    <t>I3SSJ4</t>
  </si>
  <si>
    <t>Uncharacterized protein OS=Medicago truncatula PE=2 SV=1 - [I3SSJ4_MEDTR]</t>
  </si>
  <si>
    <t>G7JKM1</t>
  </si>
  <si>
    <t>LRR and NB-ARC domain disease resistance protein OS=Medicago truncatula GN=MTR_4g014160 PE=3 SV=2 - [G7JKM1_MEDTR]</t>
  </si>
  <si>
    <t>A2Q3H3</t>
  </si>
  <si>
    <t>Peptidase, cysteine peptidase active site OS=Medicago truncatula GN=MTR_7g114070 PE=4 SV=1 - [A2Q3H3_MEDTR]</t>
  </si>
  <si>
    <t>A0A072U3N8</t>
  </si>
  <si>
    <t>Chalcone-flavanone isomerase family protein OS=Medicago truncatula GN=MTR_7g094980 PE=4 SV=1 - [A0A072U3N8_MEDTR]</t>
  </si>
  <si>
    <t>B7FHQ2</t>
  </si>
  <si>
    <t>Alpha-soluble NSF attachment protein OS=Medicago truncatula GN=MTR_3g072080 PE=2 SV=1 - [B7FHQ2_MEDTR]</t>
  </si>
  <si>
    <t>A0A072V079</t>
  </si>
  <si>
    <t>Glycosyltransferase OS=Medicago truncatula GN=MTR_3g479470 PE=3 SV=1 - [A0A072V079_MEDTR]</t>
  </si>
  <si>
    <t>G7KWT9</t>
  </si>
  <si>
    <t>Enoyl-CoA hydratase/isomerase family protein OS=Medicago truncatula GN=MTR_7g024300 PE=2 SV=1 - [G7KWT9_MEDTR]</t>
  </si>
  <si>
    <t>G7KAG7</t>
  </si>
  <si>
    <t>Thylakoid lumenal 29 kDa protein OS=Medicago truncatula GN=MTR_5g064610 PE=3 SV=1 - [G7KAG7_MEDTR]</t>
  </si>
  <si>
    <t>G7K383</t>
  </si>
  <si>
    <t>Glycosyltransferase OS=Medicago truncatula GN=MTR_5g090620 PE=3 SV=1 - [G7K383_MEDTR]</t>
  </si>
  <si>
    <t>G7K6E4</t>
  </si>
  <si>
    <t>Alkyl transferase OS=Medicago truncatula GN=MTR_5g070210 PE=3 SV=1 - [G7K6E4_MEDTR]</t>
  </si>
  <si>
    <t>A0A072UV41</t>
  </si>
  <si>
    <t>Methyltransferase OS=Medicago truncatula GN=MTR_3g032530 PE=3 SV=1 - [A0A072UV41_MEDTR]</t>
  </si>
  <si>
    <t>G7KWC7</t>
  </si>
  <si>
    <t>Disease resistance-responsive, dirigent domain protein OS=Medicago truncatula GN=MTR_7g093870 PE=4 SV=1 - [G7KWC7_MEDTR]</t>
  </si>
  <si>
    <t>A0A072VLL6</t>
  </si>
  <si>
    <t>Glutathione S-transferase tau OS=Medicago truncatula GN=MTR_1g067180 PE=4 SV=1 - [A0A072VLL6_MEDTR]</t>
  </si>
  <si>
    <t>Q2HW44</t>
  </si>
  <si>
    <t>TPR repeat OS=Medicago truncatula GN=MtrDRAFT_AC147963g33v2 PE=4 SV=2 - [Q2HW44_MEDTR]</t>
  </si>
  <si>
    <t>G7JXK2</t>
  </si>
  <si>
    <t>Uncharacterized protein OS=Medicago truncatula GN=MTR_5g022610 PE=4 SV=2 - [G7JXK2_MEDTR]</t>
  </si>
  <si>
    <t>A0A072VAN9</t>
  </si>
  <si>
    <t>Photosystem II Pbs27 protein OS=Medicago truncatula GN=MTR_2g090200 PE=3 SV=1 - [A0A072VAN9_MEDTR]</t>
  </si>
  <si>
    <t>A0A072TNV1</t>
  </si>
  <si>
    <t>Carotenoid 9,10(9',10')-cleavage dioxygenase OS=Medicago truncatula GN=MTR_8g037310 PE=4 SV=1 - [A0A072TNV1_MEDTR]</t>
  </si>
  <si>
    <t>B7FN10</t>
  </si>
  <si>
    <t>Photosystem I subunit O OS=Medicago truncatula GN=MTR_4g052420 PE=2 SV=1 - [B7FN10_MEDTR]</t>
  </si>
  <si>
    <t>G7JV35</t>
  </si>
  <si>
    <t>Magnesium-dependent phosphatase-like protein OS=Medicago truncatula GN=MTR_4g093560 PE=4 SV=1 - [G7JV35_MEDTR]</t>
  </si>
  <si>
    <t>G7JGS6</t>
  </si>
  <si>
    <t>Cytochrome C oxidase, subunit VIb family protein OS=Medicago truncatula GN=MTR_4g131150 PE=4 SV=1 - [G7JGS6_MEDTR]</t>
  </si>
  <si>
    <t>A0A072VMG3</t>
  </si>
  <si>
    <t>Chitinase / Hevein / PR-4 / Wheatwin2 OS=Medicago truncatula GN=MTR_1g080810 PE=4 SV=1 - [A0A072VMG3_MEDTR]</t>
  </si>
  <si>
    <t>G7JGC9</t>
  </si>
  <si>
    <t>Nodulin-like protein OS=Medicago truncatula GN=MTR_4g082860 PE=2 SV=1 - [G7JGC9_MEDTR]</t>
  </si>
  <si>
    <t>A0A072VGT5</t>
  </si>
  <si>
    <t>Uncharacterized protein OS=Medicago truncatula GN=MTR_2g437910 PE=4 SV=1 - [A0A072VGT5_MEDTR]</t>
  </si>
  <si>
    <t>A0A072TVC3</t>
  </si>
  <si>
    <t>50S ribosomal protein L29 OS=Medicago truncatula GN=MTR_8g090185 PE=3 SV=1 - [A0A072TVC3_MEDTR]</t>
  </si>
  <si>
    <t>A0A072VF46</t>
  </si>
  <si>
    <t>Cysteine-rich receptor-kinase-like protein OS=Medicago truncatula GN=MTR_1g021632 PE=3 SV=1 - [A0A072VF46_MEDTR]</t>
  </si>
  <si>
    <t>G7JNF5</t>
  </si>
  <si>
    <t>L-ascorbate peroxidase OS=Medicago truncatula GN=MTR_4g073410 PE=2 SV=1 - [G7JNF5_MEDTR]</t>
  </si>
  <si>
    <t>G7L4R0</t>
  </si>
  <si>
    <t>Magnesium-protoporphyrin IX monomethyl ester cyclase OS=Medicago truncatula GN=MTR_7g088340 PE=3 SV=1 - [G7L4R0_MEDTR]</t>
  </si>
  <si>
    <t>Q9STA2</t>
  </si>
  <si>
    <t>Hydroperoxide lyase OS=Medicago sativa GN=cyp74B4v2 PE=2 SV=1 - [Q9STA2_MEDSA]</t>
  </si>
  <si>
    <t>A0A072VRI7</t>
  </si>
  <si>
    <t>Uncharacterized protein OS=Medicago truncatula GN=MTR_1g107055 PE=4 SV=1 - [A0A072VRI7_MEDTR]</t>
  </si>
  <si>
    <t>B7FLB5</t>
  </si>
  <si>
    <t>Putative uncharacterized protein OS=Medicago truncatula PE=2 SV=1 - [B7FLB5_MEDTR]</t>
  </si>
  <si>
    <t>G7KUF1</t>
  </si>
  <si>
    <t>Exo-polyalpha-D-galacturonosidase-like protein OS=Medicago truncatula GN=MTR_7g092470 PE=3 SV=1 - [G7KUF1_MEDTR]</t>
  </si>
  <si>
    <t>I3SDM9</t>
  </si>
  <si>
    <t>Uncharacterized protein OS=Medicago truncatula PE=2 SV=1 - [I3SDM9_MEDTR]</t>
  </si>
  <si>
    <t>A0A072UGV0</t>
  </si>
  <si>
    <t>Glutathione S-transferase, amino-terminal domain protein OS=Medicago truncatula GN=MTR_4g019780 PE=3 SV=1 - [A0A072UGV0_MEDTR]</t>
  </si>
  <si>
    <t>A0A072TUZ6</t>
  </si>
  <si>
    <t>Sugar porter (SP) family MFS transporter OS=Medicago truncatula GN=MTR_8g102860 PE=3 SV=1 - [A0A072TUZ6_MEDTR]</t>
  </si>
  <si>
    <t>A0A072VLF3</t>
  </si>
  <si>
    <t>NAD(P)-linked oxidoreductase superfamily protein, putative OS=Medicago truncatula GN=MTR_2g085135 PE=4 SV=1 - [A0A072VLF3_MEDTR]</t>
  </si>
  <si>
    <t>I3SN92</t>
  </si>
  <si>
    <t>Uncharacterized protein OS=Medicago truncatula PE=2 SV=1 - [I3SN92_MEDTR]</t>
  </si>
  <si>
    <t>A0A072V2P9</t>
  </si>
  <si>
    <t>Carboxypeptidase OS=Medicago truncatula GN=MTR_4g122950 PE=3 SV=1 - [A0A072V2P9_MEDTR]</t>
  </si>
  <si>
    <t>A0A072UGE8</t>
  </si>
  <si>
    <t>D-glycerate dehydrogenase/hydroxypyruvate reductase OS=Medicago truncatula GN=MTR_6g007170 PE=3 SV=1 - [A0A072UGE8_MEDTR]</t>
  </si>
  <si>
    <t>G7I9L3</t>
  </si>
  <si>
    <t>Elongation factor 1-alpha OS=Medicago truncatula GN=MTR_1g095650 PE=3 SV=2 - [G7I9L3_MEDTR]</t>
  </si>
  <si>
    <t>A0A072VKG2</t>
  </si>
  <si>
    <t>Allergen Pru protein, putative OS=Medicago truncatula GN=MTR_1g062340 PE=4 SV=1 - [A0A072VKG2_MEDTR]</t>
  </si>
  <si>
    <t>A0A072UR60</t>
  </si>
  <si>
    <t>Glycoside hydrolase family 18 protein OS=Medicago truncatula GN=MTR_4g116920 PE=4 SV=1 - [A0A072UR60_MEDTR]</t>
  </si>
  <si>
    <t>A0A072U5S4</t>
  </si>
  <si>
    <t>Uncharacterized protein OS=Medicago truncatula GN=MTR_7g112060 PE=4 SV=1 - [A0A072U5S4_MEDTR]</t>
  </si>
  <si>
    <t>G7JAE8</t>
  </si>
  <si>
    <t>SPFH/band 7/PHB domain membrane-associated family protein OS=Medicago truncatula GN=MTR_3g106470 PE=4 SV=2 - [G7JAE8_MEDTR]</t>
  </si>
  <si>
    <t>G7J2S2</t>
  </si>
  <si>
    <t>Flavinator of succinate dehydrogenase OS=Medicago truncatula GN=MTR_3g098480 PE=4 SV=1 - [G7J2S2_MEDTR]</t>
  </si>
  <si>
    <t>G7KRP2</t>
  </si>
  <si>
    <t>Uncharacterized protein OS=Medicago truncatula GN=MTR_7g090330 PE=2 SV=1 - [G7KRP2_MEDTR]</t>
  </si>
  <si>
    <t>G7K9G8</t>
  </si>
  <si>
    <t>Uncharacterized protein OS=Medicago truncatula GN=MTR_5g018590 PE=4 SV=1 - [G7K9G8_MEDTR]</t>
  </si>
  <si>
    <t>G7KGX9</t>
  </si>
  <si>
    <t>M50 family peptidase OS=Medicago truncatula GN=MTR_5g082260 PE=4 SV=2 - [G7KGX9_MEDTR]</t>
  </si>
  <si>
    <t>A0A072UZY2</t>
  </si>
  <si>
    <t>LRR receptor-like kinase family protein OS=Medicago truncatula GN=MTR_3g075440 PE=4 SV=1 - [A0A072UZY2_MEDTR]</t>
  </si>
  <si>
    <t>A0A072VAK2</t>
  </si>
  <si>
    <t>Chlorophyll a-b binding protein, chloroplastic OS=Medicago truncatula GN=MTR_2g081090 PE=3 SV=1 - [A0A072VAK2_MEDTR]</t>
  </si>
  <si>
    <t>A0A072U5A4</t>
  </si>
  <si>
    <t>Chitinase / Hevein / PR-4 / Wheatwin2 OS=Medicago truncatula GN=MTR_7g115220 PE=4 SV=1 - [A0A072U5A4_MEDTR]</t>
  </si>
  <si>
    <t>G7K3B1</t>
  </si>
  <si>
    <t>Glutathione S-transferase, amino-terminal domain protein OS=Medicago truncatula GN=MTR_5g090920 PE=3 SV=1 - [G7K3B1_MEDTR]</t>
  </si>
  <si>
    <t>A0A072TX89</t>
  </si>
  <si>
    <t>Phosphoenolpyruvate phosphomutase OS=Medicago truncatula GN=MTR_7g005745 PE=4 SV=1 - [A0A072TX89_MEDTR]</t>
  </si>
  <si>
    <t>A0A072UUX1</t>
  </si>
  <si>
    <t>Aldo/keto reductase family oxidoreductase OS=Medicago truncatula GN=MTR_3g449790 PE=4 SV=1 - [A0A072UUX1_MEDTR]</t>
  </si>
  <si>
    <t>A0A072VM69</t>
  </si>
  <si>
    <t>Electron transfer flavoprotein subunit beta OS=Medicago truncatula GN=MTR_1g074170 PE=4 SV=1 - [A0A072VM69_MEDTR]</t>
  </si>
  <si>
    <t>G7IJL4</t>
  </si>
  <si>
    <t>Uncharacterized protein OS=Medicago truncatula GN=MTR_2g082930 PE=2 SV=1 - [G7IJL4_MEDTR]</t>
  </si>
  <si>
    <t>A0A072V3B6</t>
  </si>
  <si>
    <t>Uncharacterized protein OS=Medicago truncatula GN=MTR_3g111970 PE=4 SV=1 - [A0A072V3B6_MEDTR]</t>
  </si>
  <si>
    <t>I3T074</t>
  </si>
  <si>
    <t>Glutathione S-transferase, amino-terminal domain protein OS=Medicago truncatula GN=MTR_2g070130 PE=2 SV=1 - [I3T074_MEDTR]</t>
  </si>
  <si>
    <t>G7L736</t>
  </si>
  <si>
    <t>Defensin OS=Medicago truncatula GN=MTR_8g070770 PE=1 SV=1 - [G7L736_MEDTR]</t>
  </si>
  <si>
    <t>A0A072UVM3</t>
  </si>
  <si>
    <t>Glutathione S-transferase OS=Medicago truncatula GN=MTR_3g450790 PE=3 SV=1 - [A0A072UVM3_MEDTR]</t>
  </si>
  <si>
    <t>G7IL15</t>
  </si>
  <si>
    <t>Uncharacterized protein OS=Medicago truncatula GN=MTR_2g032920 PE=4 SV=2 - [G7IL15_MEDTR]</t>
  </si>
  <si>
    <t>Q6UY59</t>
  </si>
  <si>
    <t>L-type lectin-domain receptor kinase IV.2-like protein OS=Medicago truncatula GN=LecRK7;2 PE=2 SV=1 - [Q6UY59_MEDTR]</t>
  </si>
  <si>
    <t>Unique Peptides</t>
    <phoneticPr fontId="2" type="noConversion"/>
  </si>
  <si>
    <t>Peptides</t>
    <phoneticPr fontId="2" type="noConversion"/>
  </si>
  <si>
    <t>PSMs</t>
    <phoneticPr fontId="2" type="noConversion"/>
  </si>
  <si>
    <t>AAs</t>
    <phoneticPr fontId="2" type="noConversion"/>
  </si>
  <si>
    <t>ZHQ-1/XLQ</t>
    <phoneticPr fontId="2" type="noConversion"/>
  </si>
  <si>
    <t>ZHQ-2/XLQ</t>
    <phoneticPr fontId="2" type="noConversion"/>
  </si>
  <si>
    <t>ZHQ-3/XLQ</t>
    <phoneticPr fontId="2" type="noConversion"/>
  </si>
  <si>
    <t>average ZHQ/XLQ</t>
  </si>
  <si>
    <t>t-test p value</t>
  </si>
  <si>
    <t>Table S1  Protein quantification and analysis of significant differenc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/>
    <xf numFmtId="0" fontId="3" fillId="2" borderId="1" xfId="0" applyFont="1" applyFill="1" applyBorder="1"/>
    <xf numFmtId="11" fontId="3" fillId="0" borderId="1" xfId="0" applyNumberFormat="1" applyFont="1" applyBorder="1"/>
    <xf numFmtId="0" fontId="3" fillId="0" borderId="0" xfId="0" applyFont="1" applyBorder="1"/>
    <xf numFmtId="0" fontId="3" fillId="2" borderId="0" xfId="0" applyFont="1" applyFill="1" applyBorder="1"/>
    <xf numFmtId="0" fontId="3" fillId="3" borderId="0" xfId="0" applyFont="1" applyFill="1" applyBorder="1"/>
    <xf numFmtId="0" fontId="3" fillId="0" borderId="2" xfId="0" applyFont="1" applyBorder="1" applyAlignment="1">
      <alignment horizontal="center" wrapText="1"/>
    </xf>
    <xf numFmtId="0" fontId="3" fillId="0" borderId="3" xfId="0" applyFont="1" applyBorder="1"/>
    <xf numFmtId="0" fontId="3" fillId="3" borderId="3" xfId="0" applyFont="1" applyFill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7"/>
  <sheetViews>
    <sheetView tabSelected="1" workbookViewId="0">
      <selection activeCell="B1" sqref="B1:M1"/>
    </sheetView>
  </sheetViews>
  <sheetFormatPr defaultRowHeight="13.5" x14ac:dyDescent="0.3"/>
  <cols>
    <col min="1" max="1" width="11.1328125" customWidth="1"/>
    <col min="2" max="2" width="17.3984375" customWidth="1"/>
    <col min="9" max="9" width="10.9296875" customWidth="1"/>
    <col min="10" max="10" width="11.265625" customWidth="1"/>
    <col min="11" max="11" width="10.06640625" customWidth="1"/>
    <col min="12" max="12" width="11.46484375" customWidth="1"/>
    <col min="13" max="13" width="12.59765625" customWidth="1"/>
  </cols>
  <sheetData>
    <row r="1" spans="1:14" ht="15.75" thickBot="1" x14ac:dyDescent="0.5">
      <c r="B1" s="10" t="s">
        <v>844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4" ht="28.15" thickBot="1" x14ac:dyDescent="0.45">
      <c r="A2" s="7" t="s">
        <v>0</v>
      </c>
      <c r="B2" s="7" t="s">
        <v>1</v>
      </c>
      <c r="C2" s="7" t="s">
        <v>2</v>
      </c>
      <c r="D2" s="7" t="s">
        <v>835</v>
      </c>
      <c r="E2" s="7" t="s">
        <v>836</v>
      </c>
      <c r="F2" s="7" t="s">
        <v>837</v>
      </c>
      <c r="G2" s="7" t="s">
        <v>838</v>
      </c>
      <c r="H2" s="7" t="s">
        <v>3</v>
      </c>
      <c r="I2" s="7" t="s">
        <v>4</v>
      </c>
      <c r="J2" s="7" t="s">
        <v>839</v>
      </c>
      <c r="K2" s="7" t="s">
        <v>840</v>
      </c>
      <c r="L2" s="7" t="s">
        <v>841</v>
      </c>
      <c r="M2" s="7" t="s">
        <v>842</v>
      </c>
      <c r="N2" s="7" t="s">
        <v>843</v>
      </c>
    </row>
    <row r="3" spans="1:14" ht="14.25" x14ac:dyDescent="0.4">
      <c r="A3" s="1" t="s">
        <v>5</v>
      </c>
      <c r="B3" s="1" t="s">
        <v>6</v>
      </c>
      <c r="C3" s="1">
        <v>16.36</v>
      </c>
      <c r="D3" s="1">
        <v>3</v>
      </c>
      <c r="E3" s="1">
        <v>4</v>
      </c>
      <c r="F3" s="1">
        <v>5</v>
      </c>
      <c r="G3" s="1">
        <v>220</v>
      </c>
      <c r="H3" s="1">
        <v>23.962204224659999</v>
      </c>
      <c r="I3" s="1">
        <v>8.74853515625</v>
      </c>
      <c r="J3" s="1">
        <v>1.3448925508362799</v>
      </c>
      <c r="K3" s="1">
        <v>1.3563201432756</v>
      </c>
      <c r="L3" s="1">
        <v>1.34801318006937</v>
      </c>
      <c r="M3" s="2">
        <f t="shared" ref="M3:M66" si="0">AVERAGE(J3:L3)</f>
        <v>1.3497419580604166</v>
      </c>
      <c r="N3" s="3">
        <v>9.5063300000000002E-5</v>
      </c>
    </row>
    <row r="4" spans="1:14" ht="14.25" x14ac:dyDescent="0.4">
      <c r="A4" s="4" t="s">
        <v>7</v>
      </c>
      <c r="B4" s="4" t="s">
        <v>8</v>
      </c>
      <c r="C4" s="4">
        <v>12.33</v>
      </c>
      <c r="D4" s="4">
        <v>1</v>
      </c>
      <c r="E4" s="4">
        <v>1</v>
      </c>
      <c r="F4" s="4">
        <v>1</v>
      </c>
      <c r="G4" s="4">
        <v>73</v>
      </c>
      <c r="H4" s="4">
        <v>8.4393977746599997</v>
      </c>
      <c r="I4" s="4">
        <v>8.13330078125</v>
      </c>
      <c r="J4" s="4">
        <v>1.20952256441751</v>
      </c>
      <c r="K4" s="4">
        <v>1.22120364810096</v>
      </c>
      <c r="L4" s="4">
        <v>1.21768520701987</v>
      </c>
      <c r="M4" s="5">
        <f t="shared" si="0"/>
        <v>1.2161371398461134</v>
      </c>
      <c r="N4" s="4">
        <v>2.5612900000000001E-4</v>
      </c>
    </row>
    <row r="5" spans="1:14" ht="14.25" x14ac:dyDescent="0.4">
      <c r="A5" s="4" t="s">
        <v>9</v>
      </c>
      <c r="B5" s="4" t="s">
        <v>10</v>
      </c>
      <c r="C5" s="4">
        <v>10.66</v>
      </c>
      <c r="D5" s="4">
        <v>3</v>
      </c>
      <c r="E5" s="4">
        <v>3</v>
      </c>
      <c r="F5" s="4">
        <v>4</v>
      </c>
      <c r="G5" s="4">
        <v>319</v>
      </c>
      <c r="H5" s="4">
        <v>36.150958494660003</v>
      </c>
      <c r="I5" s="4">
        <v>5.21142578125</v>
      </c>
      <c r="J5" s="4">
        <v>1.40226346730872</v>
      </c>
      <c r="K5" s="4">
        <v>1.38607638387035</v>
      </c>
      <c r="L5" s="4">
        <v>1.36477724269145</v>
      </c>
      <c r="M5" s="5">
        <f t="shared" si="0"/>
        <v>1.3843723646235067</v>
      </c>
      <c r="N5" s="4">
        <v>7.9657100000000004E-4</v>
      </c>
    </row>
    <row r="6" spans="1:14" ht="14.25" x14ac:dyDescent="0.4">
      <c r="A6" s="4" t="s">
        <v>11</v>
      </c>
      <c r="B6" s="4" t="s">
        <v>12</v>
      </c>
      <c r="C6" s="4">
        <v>6.35</v>
      </c>
      <c r="D6" s="4">
        <v>2</v>
      </c>
      <c r="E6" s="4">
        <v>2</v>
      </c>
      <c r="F6" s="4">
        <v>2</v>
      </c>
      <c r="G6" s="4">
        <v>362</v>
      </c>
      <c r="H6" s="4">
        <v>39.086060374660001</v>
      </c>
      <c r="I6" s="4">
        <v>6.74169921875</v>
      </c>
      <c r="J6" s="4">
        <v>1.9238648898769199</v>
      </c>
      <c r="K6" s="4">
        <v>1.8777295832651899</v>
      </c>
      <c r="L6" s="4">
        <v>1.9716569183425801</v>
      </c>
      <c r="M6" s="5">
        <f t="shared" si="0"/>
        <v>1.9244171304948967</v>
      </c>
      <c r="N6" s="4">
        <v>8.5931500000000004E-4</v>
      </c>
    </row>
    <row r="7" spans="1:14" ht="14.25" x14ac:dyDescent="0.4">
      <c r="A7" s="4" t="s">
        <v>13</v>
      </c>
      <c r="B7" s="4" t="s">
        <v>14</v>
      </c>
      <c r="C7" s="4">
        <v>19.53</v>
      </c>
      <c r="D7" s="4">
        <v>8</v>
      </c>
      <c r="E7" s="4">
        <v>11</v>
      </c>
      <c r="F7" s="4">
        <v>14</v>
      </c>
      <c r="G7" s="4">
        <v>686</v>
      </c>
      <c r="H7" s="4">
        <v>75.765778074660105</v>
      </c>
      <c r="I7" s="4">
        <v>7.29833984375</v>
      </c>
      <c r="J7" s="4">
        <v>1.5286426958808901</v>
      </c>
      <c r="K7" s="4">
        <v>1.4704674291405999</v>
      </c>
      <c r="L7" s="4">
        <v>1.4940189873252101</v>
      </c>
      <c r="M7" s="5">
        <f t="shared" si="0"/>
        <v>1.4977097041155669</v>
      </c>
      <c r="N7" s="4">
        <v>1.1502800000000001E-3</v>
      </c>
    </row>
    <row r="8" spans="1:14" ht="14.25" x14ac:dyDescent="0.4">
      <c r="A8" s="4" t="s">
        <v>15</v>
      </c>
      <c r="B8" s="4" t="s">
        <v>16</v>
      </c>
      <c r="C8" s="4">
        <v>26.4</v>
      </c>
      <c r="D8" s="4">
        <v>1</v>
      </c>
      <c r="E8" s="4">
        <v>1</v>
      </c>
      <c r="F8" s="4">
        <v>1</v>
      </c>
      <c r="G8" s="4">
        <v>125</v>
      </c>
      <c r="H8" s="4">
        <v>13.34552639466</v>
      </c>
      <c r="I8" s="4">
        <v>8.47021484375</v>
      </c>
      <c r="J8" s="4">
        <v>1.7822680963250901</v>
      </c>
      <c r="K8" s="4">
        <v>1.7851304829221499</v>
      </c>
      <c r="L8" s="4">
        <v>1.8667664633904899</v>
      </c>
      <c r="M8" s="5">
        <f t="shared" si="0"/>
        <v>1.81138834754591</v>
      </c>
      <c r="N8" s="4">
        <v>1.1635599999999999E-3</v>
      </c>
    </row>
    <row r="9" spans="1:14" ht="14.25" x14ac:dyDescent="0.4">
      <c r="A9" s="4" t="s">
        <v>17</v>
      </c>
      <c r="B9" s="4" t="s">
        <v>18</v>
      </c>
      <c r="C9" s="4">
        <v>65.83</v>
      </c>
      <c r="D9" s="4">
        <v>1</v>
      </c>
      <c r="E9" s="4">
        <v>12</v>
      </c>
      <c r="F9" s="4">
        <v>429</v>
      </c>
      <c r="G9" s="4">
        <v>199</v>
      </c>
      <c r="H9" s="4">
        <v>22.154150104660001</v>
      </c>
      <c r="I9" s="4">
        <v>5.66845703125</v>
      </c>
      <c r="J9" s="4">
        <v>1.97599974300813</v>
      </c>
      <c r="K9" s="4">
        <v>2.1442358206456702</v>
      </c>
      <c r="L9" s="4">
        <v>2.0549856337809</v>
      </c>
      <c r="M9" s="5">
        <f t="shared" si="0"/>
        <v>2.0584070658115667</v>
      </c>
      <c r="N9" s="4">
        <v>2.1014499999999999E-3</v>
      </c>
    </row>
    <row r="10" spans="1:14" ht="14.25" x14ac:dyDescent="0.4">
      <c r="A10" s="4" t="s">
        <v>19</v>
      </c>
      <c r="B10" s="4" t="s">
        <v>20</v>
      </c>
      <c r="C10" s="4">
        <v>4.5999999999999996</v>
      </c>
      <c r="D10" s="4">
        <v>1</v>
      </c>
      <c r="E10" s="4">
        <v>1</v>
      </c>
      <c r="F10" s="4">
        <v>1</v>
      </c>
      <c r="G10" s="4">
        <v>239</v>
      </c>
      <c r="H10" s="4">
        <v>27.00399472466</v>
      </c>
      <c r="I10" s="4">
        <v>7.54736328125</v>
      </c>
      <c r="J10" s="4">
        <v>1.44614165594337</v>
      </c>
      <c r="K10" s="4">
        <v>1.38910005197461</v>
      </c>
      <c r="L10" s="4">
        <v>1.45170118856743</v>
      </c>
      <c r="M10" s="5">
        <f t="shared" si="0"/>
        <v>1.4289809654951366</v>
      </c>
      <c r="N10" s="4">
        <v>2.1676199999999999E-3</v>
      </c>
    </row>
    <row r="11" spans="1:14" ht="14.25" x14ac:dyDescent="0.4">
      <c r="A11" s="4" t="s">
        <v>21</v>
      </c>
      <c r="B11" s="4" t="s">
        <v>22</v>
      </c>
      <c r="C11" s="4">
        <v>14.02</v>
      </c>
      <c r="D11" s="4">
        <v>2</v>
      </c>
      <c r="E11" s="4">
        <v>2</v>
      </c>
      <c r="F11" s="4">
        <v>3</v>
      </c>
      <c r="G11" s="4">
        <v>164</v>
      </c>
      <c r="H11" s="4">
        <v>17.499525674659999</v>
      </c>
      <c r="I11" s="4">
        <v>9.78857421875</v>
      </c>
      <c r="J11" s="4">
        <v>1.3134538084580001</v>
      </c>
      <c r="K11" s="4">
        <v>1.2679641411942999</v>
      </c>
      <c r="L11" s="4">
        <v>1.2760576311456899</v>
      </c>
      <c r="M11" s="5">
        <f t="shared" si="0"/>
        <v>1.2858251935993301</v>
      </c>
      <c r="N11" s="4">
        <v>2.3941100000000001E-3</v>
      </c>
    </row>
    <row r="12" spans="1:14" ht="14.25" x14ac:dyDescent="0.4">
      <c r="A12" s="4" t="s">
        <v>23</v>
      </c>
      <c r="B12" s="4" t="s">
        <v>24</v>
      </c>
      <c r="C12" s="4">
        <v>10.23</v>
      </c>
      <c r="D12" s="4">
        <v>6</v>
      </c>
      <c r="E12" s="4">
        <v>6</v>
      </c>
      <c r="F12" s="4">
        <v>8</v>
      </c>
      <c r="G12" s="4">
        <v>782</v>
      </c>
      <c r="H12" s="4">
        <v>85.996854754660106</v>
      </c>
      <c r="I12" s="4">
        <v>8.35302734375</v>
      </c>
      <c r="J12" s="4">
        <v>1.2538746171841599</v>
      </c>
      <c r="K12" s="4">
        <v>1.21022724420076</v>
      </c>
      <c r="L12" s="4">
        <v>1.2259854078294601</v>
      </c>
      <c r="M12" s="5">
        <f t="shared" si="0"/>
        <v>1.2300290897381267</v>
      </c>
      <c r="N12" s="4">
        <v>3.0634600000000001E-3</v>
      </c>
    </row>
    <row r="13" spans="1:14" ht="14.25" x14ac:dyDescent="0.4">
      <c r="A13" s="4" t="s">
        <v>25</v>
      </c>
      <c r="B13" s="4" t="s">
        <v>26</v>
      </c>
      <c r="C13" s="4">
        <v>5.92</v>
      </c>
      <c r="D13" s="4">
        <v>1</v>
      </c>
      <c r="E13" s="4">
        <v>2</v>
      </c>
      <c r="F13" s="4">
        <v>2</v>
      </c>
      <c r="G13" s="4">
        <v>355</v>
      </c>
      <c r="H13" s="4">
        <v>39.709693104659998</v>
      </c>
      <c r="I13" s="4">
        <v>5.84619140625</v>
      </c>
      <c r="J13" s="4">
        <v>1.6179626926364901</v>
      </c>
      <c r="K13" s="4">
        <v>1.69900000242425</v>
      </c>
      <c r="L13" s="4">
        <v>1.7581352617080099</v>
      </c>
      <c r="M13" s="5">
        <f t="shared" si="0"/>
        <v>1.6916993189229166</v>
      </c>
      <c r="N13" s="4">
        <v>3.4323399999999999E-3</v>
      </c>
    </row>
    <row r="14" spans="1:14" ht="14.25" x14ac:dyDescent="0.4">
      <c r="A14" s="4" t="s">
        <v>27</v>
      </c>
      <c r="B14" s="4" t="s">
        <v>28</v>
      </c>
      <c r="C14" s="4">
        <v>31.21</v>
      </c>
      <c r="D14" s="4">
        <v>6</v>
      </c>
      <c r="E14" s="4">
        <v>6</v>
      </c>
      <c r="F14" s="4">
        <v>13</v>
      </c>
      <c r="G14" s="4">
        <v>157</v>
      </c>
      <c r="H14" s="4">
        <v>18.072019364660001</v>
      </c>
      <c r="I14" s="4">
        <v>5.71923828125</v>
      </c>
      <c r="J14" s="4">
        <v>1.20660196119677</v>
      </c>
      <c r="K14" s="4">
        <v>1.1964377455066599</v>
      </c>
      <c r="L14" s="4">
        <v>1.23871235697667</v>
      </c>
      <c r="M14" s="5">
        <f t="shared" si="0"/>
        <v>1.2139173545600332</v>
      </c>
      <c r="N14" s="4">
        <v>3.5281100000000001E-3</v>
      </c>
    </row>
    <row r="15" spans="1:14" ht="14.25" x14ac:dyDescent="0.4">
      <c r="A15" s="4" t="s">
        <v>29</v>
      </c>
      <c r="B15" s="4" t="s">
        <v>30</v>
      </c>
      <c r="C15" s="4">
        <v>8.33</v>
      </c>
      <c r="D15" s="4">
        <v>1</v>
      </c>
      <c r="E15" s="4">
        <v>2</v>
      </c>
      <c r="F15" s="4">
        <v>2</v>
      </c>
      <c r="G15" s="4">
        <v>372</v>
      </c>
      <c r="H15" s="4">
        <v>38.556649874660003</v>
      </c>
      <c r="I15" s="4">
        <v>7.02001953125</v>
      </c>
      <c r="J15" s="4">
        <v>1.2284001462574701</v>
      </c>
      <c r="K15" s="4">
        <v>1.2710353629583599</v>
      </c>
      <c r="L15" s="4">
        <v>1.22628724606096</v>
      </c>
      <c r="M15" s="5">
        <f t="shared" si="0"/>
        <v>1.2419075850922632</v>
      </c>
      <c r="N15" s="4">
        <v>3.6112599999999998E-3</v>
      </c>
    </row>
    <row r="16" spans="1:14" ht="14.25" x14ac:dyDescent="0.4">
      <c r="A16" s="4" t="s">
        <v>31</v>
      </c>
      <c r="B16" s="4" t="s">
        <v>32</v>
      </c>
      <c r="C16" s="4">
        <v>29.58</v>
      </c>
      <c r="D16" s="4">
        <v>2</v>
      </c>
      <c r="E16" s="4">
        <v>5</v>
      </c>
      <c r="F16" s="4">
        <v>7</v>
      </c>
      <c r="G16" s="4">
        <v>142</v>
      </c>
      <c r="H16" s="4">
        <v>15.127275274660001</v>
      </c>
      <c r="I16" s="4">
        <v>10.31591796875</v>
      </c>
      <c r="J16" s="4">
        <v>1.3099521896636901</v>
      </c>
      <c r="K16" s="4">
        <v>1.2808636641128801</v>
      </c>
      <c r="L16" s="4">
        <v>1.2473797506770701</v>
      </c>
      <c r="M16" s="5">
        <f t="shared" si="0"/>
        <v>1.2793985348178802</v>
      </c>
      <c r="N16" s="4">
        <v>4.16038E-3</v>
      </c>
    </row>
    <row r="17" spans="1:14" ht="14.25" x14ac:dyDescent="0.4">
      <c r="A17" s="4" t="s">
        <v>33</v>
      </c>
      <c r="B17" s="4" t="s">
        <v>34</v>
      </c>
      <c r="C17" s="4">
        <v>3.07</v>
      </c>
      <c r="D17" s="4">
        <v>1</v>
      </c>
      <c r="E17" s="4">
        <v>1</v>
      </c>
      <c r="F17" s="4">
        <v>1</v>
      </c>
      <c r="G17" s="4">
        <v>261</v>
      </c>
      <c r="H17" s="4">
        <v>28.894328374659999</v>
      </c>
      <c r="I17" s="4">
        <v>5.00830078125</v>
      </c>
      <c r="J17" s="4">
        <v>1.23499638052081</v>
      </c>
      <c r="K17" s="4">
        <v>1.18530396278327</v>
      </c>
      <c r="L17" s="4">
        <v>1.2201546603678599</v>
      </c>
      <c r="M17" s="5">
        <f t="shared" si="0"/>
        <v>1.21348500122398</v>
      </c>
      <c r="N17" s="4">
        <v>4.7253900000000003E-3</v>
      </c>
    </row>
    <row r="18" spans="1:14" ht="14.25" x14ac:dyDescent="0.4">
      <c r="A18" s="4" t="s">
        <v>35</v>
      </c>
      <c r="B18" s="4" t="s">
        <v>36</v>
      </c>
      <c r="C18" s="4">
        <v>12</v>
      </c>
      <c r="D18" s="4">
        <v>1</v>
      </c>
      <c r="E18" s="4">
        <v>1</v>
      </c>
      <c r="F18" s="4">
        <v>4</v>
      </c>
      <c r="G18" s="4">
        <v>100</v>
      </c>
      <c r="H18" s="4">
        <v>11.09751674466</v>
      </c>
      <c r="I18" s="4">
        <v>7.85498046875</v>
      </c>
      <c r="J18" s="4">
        <v>1.1720873059817001</v>
      </c>
      <c r="K18" s="4">
        <v>1.2140724997344901</v>
      </c>
      <c r="L18" s="4">
        <v>1.2141714934601</v>
      </c>
      <c r="M18" s="5">
        <f t="shared" si="0"/>
        <v>1.2001104330587633</v>
      </c>
      <c r="N18" s="4">
        <v>4.8669400000000002E-3</v>
      </c>
    </row>
    <row r="19" spans="1:14" ht="14.25" x14ac:dyDescent="0.4">
      <c r="A19" s="4" t="s">
        <v>37</v>
      </c>
      <c r="B19" s="4" t="s">
        <v>38</v>
      </c>
      <c r="C19" s="4">
        <v>9.15</v>
      </c>
      <c r="D19" s="4">
        <v>4</v>
      </c>
      <c r="E19" s="4">
        <v>4</v>
      </c>
      <c r="F19" s="4">
        <v>5</v>
      </c>
      <c r="G19" s="4">
        <v>481</v>
      </c>
      <c r="H19" s="4">
        <v>55.007866874660102</v>
      </c>
      <c r="I19" s="4">
        <v>9.20263671875</v>
      </c>
      <c r="J19" s="4">
        <v>1.28479232208802</v>
      </c>
      <c r="K19" s="4">
        <v>1.22061691017072</v>
      </c>
      <c r="L19" s="4">
        <v>1.2565788244324101</v>
      </c>
      <c r="M19" s="5">
        <f t="shared" si="0"/>
        <v>1.25399601889705</v>
      </c>
      <c r="N19" s="4">
        <v>5.3032399999999999E-3</v>
      </c>
    </row>
    <row r="20" spans="1:14" ht="14.25" x14ac:dyDescent="0.4">
      <c r="A20" s="4" t="s">
        <v>39</v>
      </c>
      <c r="B20" s="4" t="s">
        <v>40</v>
      </c>
      <c r="C20" s="4">
        <v>1.62</v>
      </c>
      <c r="D20" s="4">
        <v>1</v>
      </c>
      <c r="E20" s="4">
        <v>1</v>
      </c>
      <c r="F20" s="4">
        <v>1</v>
      </c>
      <c r="G20" s="4">
        <v>1047</v>
      </c>
      <c r="H20" s="4">
        <v>115.901950104661</v>
      </c>
      <c r="I20" s="4">
        <v>9.93505859375</v>
      </c>
      <c r="J20" s="4">
        <v>1.23333165623676</v>
      </c>
      <c r="K20" s="4">
        <v>1.3007139703106401</v>
      </c>
      <c r="L20" s="4">
        <v>1.2548769315592301</v>
      </c>
      <c r="M20" s="5">
        <f t="shared" si="0"/>
        <v>1.2629741860355435</v>
      </c>
      <c r="N20" s="4">
        <v>5.6598300000000002E-3</v>
      </c>
    </row>
    <row r="21" spans="1:14" ht="14.25" x14ac:dyDescent="0.4">
      <c r="A21" s="4" t="s">
        <v>41</v>
      </c>
      <c r="B21" s="4" t="s">
        <v>42</v>
      </c>
      <c r="C21" s="4">
        <v>19.18</v>
      </c>
      <c r="D21" s="4">
        <v>4</v>
      </c>
      <c r="E21" s="4">
        <v>4</v>
      </c>
      <c r="F21" s="4">
        <v>6</v>
      </c>
      <c r="G21" s="4">
        <v>245</v>
      </c>
      <c r="H21" s="4">
        <v>27.670006114660001</v>
      </c>
      <c r="I21" s="4">
        <v>6.22705078125</v>
      </c>
      <c r="J21" s="4">
        <v>1.2642804683672799</v>
      </c>
      <c r="K21" s="4">
        <v>1.2685419036490699</v>
      </c>
      <c r="L21" s="4">
        <v>1.3330463648750801</v>
      </c>
      <c r="M21" s="5">
        <f t="shared" si="0"/>
        <v>1.2886229122971431</v>
      </c>
      <c r="N21" s="4">
        <v>5.8882099999999996E-3</v>
      </c>
    </row>
    <row r="22" spans="1:14" ht="14.25" x14ac:dyDescent="0.4">
      <c r="A22" s="4" t="s">
        <v>43</v>
      </c>
      <c r="B22" s="4" t="s">
        <v>44</v>
      </c>
      <c r="C22" s="4">
        <v>1.27</v>
      </c>
      <c r="D22" s="4">
        <v>1</v>
      </c>
      <c r="E22" s="4">
        <v>1</v>
      </c>
      <c r="F22" s="4">
        <v>1</v>
      </c>
      <c r="G22" s="4">
        <v>628</v>
      </c>
      <c r="H22" s="4">
        <v>70.155295544660106</v>
      </c>
      <c r="I22" s="4">
        <v>8.06005859375</v>
      </c>
      <c r="J22" s="4">
        <v>1.1766634812256</v>
      </c>
      <c r="K22" s="4">
        <v>1.23125606700438</v>
      </c>
      <c r="L22" s="4">
        <v>1.20389027249692</v>
      </c>
      <c r="M22" s="5">
        <f t="shared" si="0"/>
        <v>1.2039366069089668</v>
      </c>
      <c r="N22" s="4">
        <v>5.9186999999999998E-3</v>
      </c>
    </row>
    <row r="23" spans="1:14" ht="14.25" x14ac:dyDescent="0.4">
      <c r="A23" s="4" t="s">
        <v>45</v>
      </c>
      <c r="B23" s="4" t="s">
        <v>46</v>
      </c>
      <c r="C23" s="4">
        <v>39.479999999999997</v>
      </c>
      <c r="D23" s="4">
        <v>8</v>
      </c>
      <c r="E23" s="4">
        <v>8</v>
      </c>
      <c r="F23" s="4">
        <v>12</v>
      </c>
      <c r="G23" s="4">
        <v>271</v>
      </c>
      <c r="H23" s="4">
        <v>28.947721144660001</v>
      </c>
      <c r="I23" s="4">
        <v>5.60498046875</v>
      </c>
      <c r="J23" s="4">
        <v>1.23598164100696</v>
      </c>
      <c r="K23" s="4">
        <v>1.3035150604596999</v>
      </c>
      <c r="L23" s="4">
        <v>1.3008515065439199</v>
      </c>
      <c r="M23" s="5">
        <f t="shared" si="0"/>
        <v>1.2801160693368598</v>
      </c>
      <c r="N23" s="4">
        <v>6.1563299999999998E-3</v>
      </c>
    </row>
    <row r="24" spans="1:14" ht="14.25" x14ac:dyDescent="0.4">
      <c r="A24" s="4" t="s">
        <v>47</v>
      </c>
      <c r="B24" s="4" t="s">
        <v>48</v>
      </c>
      <c r="C24" s="4">
        <v>35.57</v>
      </c>
      <c r="D24" s="4">
        <v>7</v>
      </c>
      <c r="E24" s="4">
        <v>7</v>
      </c>
      <c r="F24" s="4">
        <v>8</v>
      </c>
      <c r="G24" s="4">
        <v>194</v>
      </c>
      <c r="H24" s="4">
        <v>21.337287444659999</v>
      </c>
      <c r="I24" s="4">
        <v>9.77392578125</v>
      </c>
      <c r="J24" s="4">
        <v>1.2427562806489201</v>
      </c>
      <c r="K24" s="4">
        <v>1.27301774143849</v>
      </c>
      <c r="L24" s="4">
        <v>1.20638972986244</v>
      </c>
      <c r="M24" s="5">
        <f t="shared" si="0"/>
        <v>1.2407212506499501</v>
      </c>
      <c r="N24" s="4">
        <v>6.34119E-3</v>
      </c>
    </row>
    <row r="25" spans="1:14" ht="14.25" x14ac:dyDescent="0.4">
      <c r="A25" s="4" t="s">
        <v>49</v>
      </c>
      <c r="B25" s="4" t="s">
        <v>50</v>
      </c>
      <c r="C25" s="4">
        <v>28.57</v>
      </c>
      <c r="D25" s="4">
        <v>1</v>
      </c>
      <c r="E25" s="4">
        <v>5</v>
      </c>
      <c r="F25" s="4">
        <v>11</v>
      </c>
      <c r="G25" s="4">
        <v>231</v>
      </c>
      <c r="H25" s="4">
        <v>25.248648484659999</v>
      </c>
      <c r="I25" s="4">
        <v>4.57666015625</v>
      </c>
      <c r="J25" s="4">
        <v>1.21417792806582</v>
      </c>
      <c r="K25" s="4">
        <v>1.2100088505086699</v>
      </c>
      <c r="L25" s="4">
        <v>1.26979252521772</v>
      </c>
      <c r="M25" s="5">
        <f t="shared" si="0"/>
        <v>1.2313264345974033</v>
      </c>
      <c r="N25" s="4">
        <v>6.8683199999999998E-3</v>
      </c>
    </row>
    <row r="26" spans="1:14" ht="14.25" x14ac:dyDescent="0.4">
      <c r="A26" s="4" t="s">
        <v>51</v>
      </c>
      <c r="B26" s="4" t="s">
        <v>52</v>
      </c>
      <c r="C26" s="4">
        <v>3.14</v>
      </c>
      <c r="D26" s="4">
        <v>2</v>
      </c>
      <c r="E26" s="4">
        <v>2</v>
      </c>
      <c r="F26" s="4">
        <v>2</v>
      </c>
      <c r="G26" s="4">
        <v>796</v>
      </c>
      <c r="H26" s="4">
        <v>86.482897524660004</v>
      </c>
      <c r="I26" s="4">
        <v>5.42724609375</v>
      </c>
      <c r="J26" s="4">
        <v>1.1994330901985999</v>
      </c>
      <c r="K26" s="4">
        <v>1.25628951656539</v>
      </c>
      <c r="L26" s="4">
        <v>1.20078080664294</v>
      </c>
      <c r="M26" s="5">
        <f t="shared" si="0"/>
        <v>1.2188344711356434</v>
      </c>
      <c r="N26" s="4">
        <v>7.24729E-3</v>
      </c>
    </row>
    <row r="27" spans="1:14" ht="14.25" x14ac:dyDescent="0.4">
      <c r="A27" s="4" t="s">
        <v>53</v>
      </c>
      <c r="B27" s="4" t="s">
        <v>54</v>
      </c>
      <c r="C27" s="4">
        <v>1.25</v>
      </c>
      <c r="D27" s="4">
        <v>1</v>
      </c>
      <c r="E27" s="4">
        <v>1</v>
      </c>
      <c r="F27" s="4">
        <v>2</v>
      </c>
      <c r="G27" s="4">
        <v>558</v>
      </c>
      <c r="H27" s="4">
        <v>62.421003214660097</v>
      </c>
      <c r="I27" s="4">
        <v>6.49365234375</v>
      </c>
      <c r="J27" s="4">
        <v>1.3312122378914</v>
      </c>
      <c r="K27" s="4">
        <v>1.40574225232447</v>
      </c>
      <c r="L27" s="4">
        <v>1.4475745080834199</v>
      </c>
      <c r="M27" s="5">
        <f t="shared" si="0"/>
        <v>1.3948429994330966</v>
      </c>
      <c r="N27" s="4">
        <v>7.3463299999999999E-3</v>
      </c>
    </row>
    <row r="28" spans="1:14" ht="14.25" x14ac:dyDescent="0.4">
      <c r="A28" s="4" t="s">
        <v>55</v>
      </c>
      <c r="B28" s="4" t="s">
        <v>56</v>
      </c>
      <c r="C28" s="4">
        <v>21.6</v>
      </c>
      <c r="D28" s="4">
        <v>14</v>
      </c>
      <c r="E28" s="4">
        <v>14</v>
      </c>
      <c r="F28" s="4">
        <v>22</v>
      </c>
      <c r="G28" s="4">
        <v>764</v>
      </c>
      <c r="H28" s="4">
        <v>85.962575574660207</v>
      </c>
      <c r="I28" s="4">
        <v>5.47802734375</v>
      </c>
      <c r="J28" s="4">
        <v>1.2893383396395499</v>
      </c>
      <c r="K28" s="4">
        <v>1.2233577067269701</v>
      </c>
      <c r="L28" s="4">
        <v>1.3016582621088</v>
      </c>
      <c r="M28" s="5">
        <f t="shared" si="0"/>
        <v>1.2714514361584399</v>
      </c>
      <c r="N28" s="4">
        <v>7.9240000000000005E-3</v>
      </c>
    </row>
    <row r="29" spans="1:14" ht="14.25" x14ac:dyDescent="0.4">
      <c r="A29" s="4" t="s">
        <v>57</v>
      </c>
      <c r="B29" s="4" t="s">
        <v>58</v>
      </c>
      <c r="C29" s="4">
        <v>15.71</v>
      </c>
      <c r="D29" s="4">
        <v>4</v>
      </c>
      <c r="E29" s="4">
        <v>4</v>
      </c>
      <c r="F29" s="4">
        <v>5</v>
      </c>
      <c r="G29" s="4">
        <v>312</v>
      </c>
      <c r="H29" s="4">
        <v>35.170663884660001</v>
      </c>
      <c r="I29" s="4">
        <v>7.37158203125</v>
      </c>
      <c r="J29" s="4">
        <v>1.2948918473340401</v>
      </c>
      <c r="K29" s="4">
        <v>1.2141431840282899</v>
      </c>
      <c r="L29" s="4">
        <v>1.2658373318354099</v>
      </c>
      <c r="M29" s="5">
        <f t="shared" si="0"/>
        <v>1.25829078773258</v>
      </c>
      <c r="N29" s="4">
        <v>8.2547000000000002E-3</v>
      </c>
    </row>
    <row r="30" spans="1:14" ht="14.25" x14ac:dyDescent="0.4">
      <c r="A30" s="4" t="s">
        <v>59</v>
      </c>
      <c r="B30" s="4" t="s">
        <v>60</v>
      </c>
      <c r="C30" s="4">
        <v>11.65</v>
      </c>
      <c r="D30" s="4">
        <v>3</v>
      </c>
      <c r="E30" s="4">
        <v>3</v>
      </c>
      <c r="F30" s="4">
        <v>6</v>
      </c>
      <c r="G30" s="4">
        <v>309</v>
      </c>
      <c r="H30" s="4">
        <v>33.381232594659998</v>
      </c>
      <c r="I30" s="4">
        <v>7.57666015625</v>
      </c>
      <c r="J30" s="4">
        <v>1.2496744665761399</v>
      </c>
      <c r="K30" s="4">
        <v>1.2271155413192001</v>
      </c>
      <c r="L30" s="4">
        <v>1.3081695839681899</v>
      </c>
      <c r="M30" s="5">
        <f t="shared" si="0"/>
        <v>1.2616531972878431</v>
      </c>
      <c r="N30" s="4">
        <v>8.4133999999999997E-3</v>
      </c>
    </row>
    <row r="31" spans="1:14" ht="14.25" x14ac:dyDescent="0.4">
      <c r="A31" s="4" t="s">
        <v>61</v>
      </c>
      <c r="B31" s="4" t="s">
        <v>62</v>
      </c>
      <c r="C31" s="4">
        <v>11.68</v>
      </c>
      <c r="D31" s="4">
        <v>6</v>
      </c>
      <c r="E31" s="4">
        <v>6</v>
      </c>
      <c r="F31" s="4">
        <v>12</v>
      </c>
      <c r="G31" s="4">
        <v>582</v>
      </c>
      <c r="H31" s="4">
        <v>65.202570704660005</v>
      </c>
      <c r="I31" s="4">
        <v>6.90283203125</v>
      </c>
      <c r="J31" s="4">
        <v>1.31582386187558</v>
      </c>
      <c r="K31" s="4">
        <v>1.2467481822884801</v>
      </c>
      <c r="L31" s="4">
        <v>1.23609042819809</v>
      </c>
      <c r="M31" s="5">
        <f t="shared" si="0"/>
        <v>1.2662208241207169</v>
      </c>
      <c r="N31" s="4">
        <v>8.6978100000000003E-3</v>
      </c>
    </row>
    <row r="32" spans="1:14" ht="14.25" x14ac:dyDescent="0.4">
      <c r="A32" s="4" t="s">
        <v>63</v>
      </c>
      <c r="B32" s="4" t="s">
        <v>64</v>
      </c>
      <c r="C32" s="4">
        <v>2.75</v>
      </c>
      <c r="D32" s="4">
        <v>2</v>
      </c>
      <c r="E32" s="4">
        <v>2</v>
      </c>
      <c r="F32" s="4">
        <v>2</v>
      </c>
      <c r="G32" s="4">
        <v>728</v>
      </c>
      <c r="H32" s="4">
        <v>77.338175964660195</v>
      </c>
      <c r="I32" s="4">
        <v>7.03466796875</v>
      </c>
      <c r="J32" s="4">
        <v>1.2021348408764001</v>
      </c>
      <c r="K32" s="4">
        <v>1.1686854739213699</v>
      </c>
      <c r="L32" s="4">
        <v>1.2356339969254</v>
      </c>
      <c r="M32" s="5">
        <f t="shared" si="0"/>
        <v>1.2021514372410567</v>
      </c>
      <c r="N32" s="4">
        <v>9.0165899999999997E-3</v>
      </c>
    </row>
    <row r="33" spans="1:14" ht="14.25" x14ac:dyDescent="0.4">
      <c r="A33" s="4" t="s">
        <v>65</v>
      </c>
      <c r="B33" s="4" t="s">
        <v>66</v>
      </c>
      <c r="C33" s="4">
        <v>21.74</v>
      </c>
      <c r="D33" s="4">
        <v>1</v>
      </c>
      <c r="E33" s="4">
        <v>1</v>
      </c>
      <c r="F33" s="4">
        <v>1</v>
      </c>
      <c r="G33" s="4">
        <v>69</v>
      </c>
      <c r="H33" s="4">
        <v>7.8610741546599998</v>
      </c>
      <c r="I33" s="4">
        <v>5.14794921875</v>
      </c>
      <c r="J33" s="4">
        <v>1.3653073694898299</v>
      </c>
      <c r="K33" s="4">
        <v>1.2881990459566799</v>
      </c>
      <c r="L33" s="4">
        <v>1.40435712295055</v>
      </c>
      <c r="M33" s="5">
        <f t="shared" si="0"/>
        <v>1.3526211794656866</v>
      </c>
      <c r="N33" s="4">
        <v>9.2367600000000001E-3</v>
      </c>
    </row>
    <row r="34" spans="1:14" ht="14.25" x14ac:dyDescent="0.4">
      <c r="A34" s="4" t="s">
        <v>67</v>
      </c>
      <c r="B34" s="4" t="s">
        <v>68</v>
      </c>
      <c r="C34" s="4">
        <v>3.44</v>
      </c>
      <c r="D34" s="4">
        <v>1</v>
      </c>
      <c r="E34" s="4">
        <v>1</v>
      </c>
      <c r="F34" s="4">
        <v>1</v>
      </c>
      <c r="G34" s="4">
        <v>262</v>
      </c>
      <c r="H34" s="4">
        <v>27.843432984660001</v>
      </c>
      <c r="I34" s="4">
        <v>5.33837890625</v>
      </c>
      <c r="J34" s="4">
        <v>1.50133849232325</v>
      </c>
      <c r="K34" s="4">
        <v>1.3621500286624</v>
      </c>
      <c r="L34" s="4">
        <v>1.48392158748058</v>
      </c>
      <c r="M34" s="5">
        <f t="shared" si="0"/>
        <v>1.4491367028220765</v>
      </c>
      <c r="N34" s="4">
        <v>9.3694899999999994E-3</v>
      </c>
    </row>
    <row r="35" spans="1:14" ht="14.25" x14ac:dyDescent="0.4">
      <c r="A35" s="4" t="s">
        <v>69</v>
      </c>
      <c r="B35" s="4" t="s">
        <v>70</v>
      </c>
      <c r="C35" s="4">
        <v>2.2000000000000002</v>
      </c>
      <c r="D35" s="4">
        <v>1</v>
      </c>
      <c r="E35" s="4">
        <v>1</v>
      </c>
      <c r="F35" s="4">
        <v>1</v>
      </c>
      <c r="G35" s="4">
        <v>545</v>
      </c>
      <c r="H35" s="4">
        <v>61.488393634660099</v>
      </c>
      <c r="I35" s="4">
        <v>9.67138671875</v>
      </c>
      <c r="J35" s="4">
        <v>1.36302784900926</v>
      </c>
      <c r="K35" s="4">
        <v>1.2573335672035399</v>
      </c>
      <c r="L35" s="4">
        <v>1.3172878130009</v>
      </c>
      <c r="M35" s="5">
        <f t="shared" si="0"/>
        <v>1.3125497430712334</v>
      </c>
      <c r="N35" s="4">
        <v>9.4515399999999996E-3</v>
      </c>
    </row>
    <row r="36" spans="1:14" ht="14.25" x14ac:dyDescent="0.4">
      <c r="A36" s="4" t="s">
        <v>71</v>
      </c>
      <c r="B36" s="4" t="s">
        <v>72</v>
      </c>
      <c r="C36" s="4">
        <v>9.68</v>
      </c>
      <c r="D36" s="4">
        <v>1</v>
      </c>
      <c r="E36" s="4">
        <v>1</v>
      </c>
      <c r="F36" s="4">
        <v>2</v>
      </c>
      <c r="G36" s="4">
        <v>186</v>
      </c>
      <c r="H36" s="4">
        <v>20.408363764659999</v>
      </c>
      <c r="I36" s="4">
        <v>8.82177734375</v>
      </c>
      <c r="J36" s="4">
        <v>1.52409980143143</v>
      </c>
      <c r="K36" s="4">
        <v>1.3861988317064999</v>
      </c>
      <c r="L36" s="4">
        <v>1.4051790630215</v>
      </c>
      <c r="M36" s="5">
        <f t="shared" si="0"/>
        <v>1.4384925653864766</v>
      </c>
      <c r="N36" s="4">
        <v>9.5464299999999998E-3</v>
      </c>
    </row>
    <row r="37" spans="1:14" ht="14.25" x14ac:dyDescent="0.4">
      <c r="A37" s="4" t="s">
        <v>73</v>
      </c>
      <c r="B37" s="4" t="s">
        <v>74</v>
      </c>
      <c r="C37" s="4">
        <v>12.28</v>
      </c>
      <c r="D37" s="4">
        <v>1</v>
      </c>
      <c r="E37" s="4">
        <v>1</v>
      </c>
      <c r="F37" s="4">
        <v>2</v>
      </c>
      <c r="G37" s="4">
        <v>57</v>
      </c>
      <c r="H37" s="4">
        <v>6.1101825446599998</v>
      </c>
      <c r="I37" s="4">
        <v>4.55126953125</v>
      </c>
      <c r="J37" s="4">
        <v>1.40346759308004</v>
      </c>
      <c r="K37" s="4">
        <v>1.33906446980537</v>
      </c>
      <c r="L37" s="4">
        <v>1.28462221593231</v>
      </c>
      <c r="M37" s="5">
        <f t="shared" si="0"/>
        <v>1.3423847596059069</v>
      </c>
      <c r="N37" s="4">
        <v>9.9145599999999993E-3</v>
      </c>
    </row>
    <row r="38" spans="1:14" ht="14.25" x14ac:dyDescent="0.4">
      <c r="A38" s="4" t="s">
        <v>75</v>
      </c>
      <c r="B38" s="4" t="s">
        <v>76</v>
      </c>
      <c r="C38" s="4">
        <v>2.99</v>
      </c>
      <c r="D38" s="4">
        <v>1</v>
      </c>
      <c r="E38" s="4">
        <v>1</v>
      </c>
      <c r="F38" s="4">
        <v>1</v>
      </c>
      <c r="G38" s="4">
        <v>334</v>
      </c>
      <c r="H38" s="4">
        <v>37.037869374659998</v>
      </c>
      <c r="I38" s="4">
        <v>8.49951171875</v>
      </c>
      <c r="J38" s="4">
        <v>1.3212568436318</v>
      </c>
      <c r="K38" s="4">
        <v>1.31484691313975</v>
      </c>
      <c r="L38" s="4">
        <v>1.2311850274788601</v>
      </c>
      <c r="M38" s="5">
        <f t="shared" si="0"/>
        <v>1.2890962614168033</v>
      </c>
      <c r="N38" s="4">
        <v>9.9231200000000006E-3</v>
      </c>
    </row>
    <row r="39" spans="1:14" ht="14.25" x14ac:dyDescent="0.4">
      <c r="A39" s="4" t="s">
        <v>77</v>
      </c>
      <c r="B39" s="4" t="s">
        <v>78</v>
      </c>
      <c r="C39" s="4">
        <v>25.7</v>
      </c>
      <c r="D39" s="4">
        <v>1</v>
      </c>
      <c r="E39" s="4">
        <v>7</v>
      </c>
      <c r="F39" s="4">
        <v>15</v>
      </c>
      <c r="G39" s="4">
        <v>358</v>
      </c>
      <c r="H39" s="4">
        <v>38.252288624659997</v>
      </c>
      <c r="I39" s="4">
        <v>6.20166015625</v>
      </c>
      <c r="J39" s="4">
        <v>1.32069760203766</v>
      </c>
      <c r="K39" s="4">
        <v>1.4553350982578299</v>
      </c>
      <c r="L39" s="4">
        <v>1.37666992465726</v>
      </c>
      <c r="M39" s="5">
        <f t="shared" si="0"/>
        <v>1.3842342083175831</v>
      </c>
      <c r="N39" s="4">
        <v>1.01715E-2</v>
      </c>
    </row>
    <row r="40" spans="1:14" ht="14.25" x14ac:dyDescent="0.4">
      <c r="A40" s="4" t="s">
        <v>79</v>
      </c>
      <c r="B40" s="4" t="s">
        <v>80</v>
      </c>
      <c r="C40" s="4">
        <v>5.81</v>
      </c>
      <c r="D40" s="4">
        <v>1</v>
      </c>
      <c r="E40" s="4">
        <v>1</v>
      </c>
      <c r="F40" s="4">
        <v>1</v>
      </c>
      <c r="G40" s="4">
        <v>172</v>
      </c>
      <c r="H40" s="4">
        <v>18.32734603466</v>
      </c>
      <c r="I40" s="4">
        <v>4.17041015625</v>
      </c>
      <c r="J40" s="4">
        <v>1.2219974360535699</v>
      </c>
      <c r="K40" s="4">
        <v>1.1831623433333101</v>
      </c>
      <c r="L40" s="4">
        <v>1.2624929640845599</v>
      </c>
      <c r="M40" s="5">
        <f t="shared" si="0"/>
        <v>1.2225509144904798</v>
      </c>
      <c r="N40" s="4">
        <v>1.0424900000000001E-2</v>
      </c>
    </row>
    <row r="41" spans="1:14" ht="14.25" x14ac:dyDescent="0.4">
      <c r="A41" s="4" t="s">
        <v>81</v>
      </c>
      <c r="B41" s="4" t="s">
        <v>82</v>
      </c>
      <c r="C41" s="4">
        <v>4.9800000000000004</v>
      </c>
      <c r="D41" s="4">
        <v>1</v>
      </c>
      <c r="E41" s="4">
        <v>1</v>
      </c>
      <c r="F41" s="4">
        <v>1</v>
      </c>
      <c r="G41" s="4">
        <v>201</v>
      </c>
      <c r="H41" s="4">
        <v>22.090757774659998</v>
      </c>
      <c r="I41" s="4">
        <v>4.70361328125</v>
      </c>
      <c r="J41" s="4">
        <v>1.40472241556253</v>
      </c>
      <c r="K41" s="4">
        <v>1.38349837905266</v>
      </c>
      <c r="L41" s="4">
        <v>1.5313991156851201</v>
      </c>
      <c r="M41" s="5">
        <f t="shared" si="0"/>
        <v>1.4398733034334368</v>
      </c>
      <c r="N41" s="4">
        <v>1.0838800000000001E-2</v>
      </c>
    </row>
    <row r="42" spans="1:14" ht="14.25" x14ac:dyDescent="0.4">
      <c r="A42" s="4" t="s">
        <v>83</v>
      </c>
      <c r="B42" s="4" t="s">
        <v>84</v>
      </c>
      <c r="C42" s="4">
        <v>10.08</v>
      </c>
      <c r="D42" s="4">
        <v>2</v>
      </c>
      <c r="E42" s="4">
        <v>3</v>
      </c>
      <c r="F42" s="4">
        <v>3</v>
      </c>
      <c r="G42" s="4">
        <v>377</v>
      </c>
      <c r="H42" s="4">
        <v>41.778652194659998</v>
      </c>
      <c r="I42" s="4">
        <v>5.35107421875</v>
      </c>
      <c r="J42" s="4">
        <v>1.4681601058099101</v>
      </c>
      <c r="K42" s="4">
        <v>1.6158807833179401</v>
      </c>
      <c r="L42" s="4">
        <v>1.44196705483618</v>
      </c>
      <c r="M42" s="5">
        <f t="shared" si="0"/>
        <v>1.5086693146546768</v>
      </c>
      <c r="N42" s="4">
        <v>1.1137899999999999E-2</v>
      </c>
    </row>
    <row r="43" spans="1:14" ht="14.25" x14ac:dyDescent="0.4">
      <c r="A43" s="4" t="s">
        <v>85</v>
      </c>
      <c r="B43" s="4" t="s">
        <v>86</v>
      </c>
      <c r="C43" s="4">
        <v>47.37</v>
      </c>
      <c r="D43" s="4">
        <v>6</v>
      </c>
      <c r="E43" s="4">
        <v>6</v>
      </c>
      <c r="F43" s="4">
        <v>30</v>
      </c>
      <c r="G43" s="4">
        <v>95</v>
      </c>
      <c r="H43" s="4">
        <v>10.325380514660001</v>
      </c>
      <c r="I43" s="4">
        <v>9.84716796875</v>
      </c>
      <c r="J43" s="4">
        <v>1.2439699636174699</v>
      </c>
      <c r="K43" s="4">
        <v>1.1995841792559101</v>
      </c>
      <c r="L43" s="4">
        <v>1.29121805619852</v>
      </c>
      <c r="M43" s="5">
        <f t="shared" si="0"/>
        <v>1.2449240663573</v>
      </c>
      <c r="N43" s="4">
        <v>1.1468000000000001E-2</v>
      </c>
    </row>
    <row r="44" spans="1:14" ht="14.25" x14ac:dyDescent="0.4">
      <c r="A44" s="4" t="s">
        <v>87</v>
      </c>
      <c r="B44" s="4" t="s">
        <v>88</v>
      </c>
      <c r="C44" s="4">
        <v>6.54</v>
      </c>
      <c r="D44" s="4">
        <v>3</v>
      </c>
      <c r="E44" s="4">
        <v>4</v>
      </c>
      <c r="F44" s="4">
        <v>4</v>
      </c>
      <c r="G44" s="4">
        <v>627</v>
      </c>
      <c r="H44" s="4">
        <v>68.440487924660104</v>
      </c>
      <c r="I44" s="4">
        <v>8.70458984375</v>
      </c>
      <c r="J44" s="4">
        <v>1.4382708400306099</v>
      </c>
      <c r="K44" s="4">
        <v>1.3833854256526099</v>
      </c>
      <c r="L44" s="4">
        <v>1.2991731405736899</v>
      </c>
      <c r="M44" s="5">
        <f t="shared" si="0"/>
        <v>1.3736098020856364</v>
      </c>
      <c r="N44" s="4">
        <v>1.15201E-2</v>
      </c>
    </row>
    <row r="45" spans="1:14" ht="14.25" x14ac:dyDescent="0.4">
      <c r="A45" s="4" t="s">
        <v>89</v>
      </c>
      <c r="B45" s="4" t="s">
        <v>90</v>
      </c>
      <c r="C45" s="4">
        <v>4.29</v>
      </c>
      <c r="D45" s="4">
        <v>1</v>
      </c>
      <c r="E45" s="4">
        <v>2</v>
      </c>
      <c r="F45" s="4">
        <v>2</v>
      </c>
      <c r="G45" s="4">
        <v>350</v>
      </c>
      <c r="H45" s="4">
        <v>39.388431944659999</v>
      </c>
      <c r="I45" s="4">
        <v>5.90966796875</v>
      </c>
      <c r="J45" s="4">
        <v>1.64280119737482</v>
      </c>
      <c r="K45" s="4">
        <v>1.4526915269213401</v>
      </c>
      <c r="L45" s="4">
        <v>1.4832188856225299</v>
      </c>
      <c r="M45" s="5">
        <f t="shared" si="0"/>
        <v>1.5262372033062299</v>
      </c>
      <c r="N45" s="4">
        <v>1.23152E-2</v>
      </c>
    </row>
    <row r="46" spans="1:14" ht="14.25" x14ac:dyDescent="0.4">
      <c r="A46" s="4" t="s">
        <v>91</v>
      </c>
      <c r="B46" s="4" t="s">
        <v>92</v>
      </c>
      <c r="C46" s="4">
        <v>3.44</v>
      </c>
      <c r="D46" s="4">
        <v>1</v>
      </c>
      <c r="E46" s="4">
        <v>2</v>
      </c>
      <c r="F46" s="4">
        <v>7</v>
      </c>
      <c r="G46" s="4">
        <v>553</v>
      </c>
      <c r="H46" s="4">
        <v>60.527054344660101</v>
      </c>
      <c r="I46" s="4">
        <v>8.42626953125</v>
      </c>
      <c r="J46" s="4">
        <v>1.4530287267806501</v>
      </c>
      <c r="K46" s="4">
        <v>1.3073293241120401</v>
      </c>
      <c r="L46" s="4">
        <v>1.3628600689250301</v>
      </c>
      <c r="M46" s="5">
        <f t="shared" si="0"/>
        <v>1.3744060399392399</v>
      </c>
      <c r="N46" s="4">
        <v>1.26147E-2</v>
      </c>
    </row>
    <row r="47" spans="1:14" ht="14.25" x14ac:dyDescent="0.4">
      <c r="A47" s="4" t="s">
        <v>93</v>
      </c>
      <c r="B47" s="4" t="s">
        <v>94</v>
      </c>
      <c r="C47" s="4">
        <v>6.26</v>
      </c>
      <c r="D47" s="4">
        <v>2</v>
      </c>
      <c r="E47" s="4">
        <v>4</v>
      </c>
      <c r="F47" s="4">
        <v>6</v>
      </c>
      <c r="G47" s="4">
        <v>527</v>
      </c>
      <c r="H47" s="4">
        <v>60.234357274659999</v>
      </c>
      <c r="I47" s="4">
        <v>7.45947265625</v>
      </c>
      <c r="J47" s="4">
        <v>1.3491768673734399</v>
      </c>
      <c r="K47" s="4">
        <v>1.2305326305383899</v>
      </c>
      <c r="L47" s="4">
        <v>1.2888052785214399</v>
      </c>
      <c r="M47" s="5">
        <f t="shared" si="0"/>
        <v>1.2895049254777566</v>
      </c>
      <c r="N47" s="4">
        <v>1.3710099999999999E-2</v>
      </c>
    </row>
    <row r="48" spans="1:14" ht="14.25" x14ac:dyDescent="0.4">
      <c r="A48" s="4" t="s">
        <v>95</v>
      </c>
      <c r="B48" s="4" t="s">
        <v>96</v>
      </c>
      <c r="C48" s="4">
        <v>4.3099999999999996</v>
      </c>
      <c r="D48" s="4">
        <v>1</v>
      </c>
      <c r="E48" s="4">
        <v>1</v>
      </c>
      <c r="F48" s="4">
        <v>1</v>
      </c>
      <c r="G48" s="4">
        <v>325</v>
      </c>
      <c r="H48" s="4">
        <v>34.957186074660001</v>
      </c>
      <c r="I48" s="4">
        <v>7.29833984375</v>
      </c>
      <c r="J48" s="4">
        <v>1.27138335374651</v>
      </c>
      <c r="K48" s="4">
        <v>1.28886455817499</v>
      </c>
      <c r="L48" s="4">
        <v>1.1923693113673901</v>
      </c>
      <c r="M48" s="5">
        <f t="shared" si="0"/>
        <v>1.2508724077629634</v>
      </c>
      <c r="N48" s="4">
        <v>1.37127E-2</v>
      </c>
    </row>
    <row r="49" spans="1:14" ht="14.25" x14ac:dyDescent="0.4">
      <c r="A49" s="4" t="s">
        <v>97</v>
      </c>
      <c r="B49" s="4" t="s">
        <v>98</v>
      </c>
      <c r="C49" s="4">
        <v>15.99</v>
      </c>
      <c r="D49" s="4">
        <v>6</v>
      </c>
      <c r="E49" s="4">
        <v>6</v>
      </c>
      <c r="F49" s="4">
        <v>11</v>
      </c>
      <c r="G49" s="4">
        <v>444</v>
      </c>
      <c r="H49" s="4">
        <v>48.610691604659998</v>
      </c>
      <c r="I49" s="4">
        <v>9.31982421875</v>
      </c>
      <c r="J49" s="4">
        <v>1.34518705381467</v>
      </c>
      <c r="K49" s="4">
        <v>1.2359008287550799</v>
      </c>
      <c r="L49" s="4">
        <v>1.2582126357535099</v>
      </c>
      <c r="M49" s="5">
        <f t="shared" si="0"/>
        <v>1.2797668394410866</v>
      </c>
      <c r="N49" s="4">
        <v>1.39046E-2</v>
      </c>
    </row>
    <row r="50" spans="1:14" ht="14.25" x14ac:dyDescent="0.4">
      <c r="A50" s="4" t="s">
        <v>99</v>
      </c>
      <c r="B50" s="4" t="s">
        <v>100</v>
      </c>
      <c r="C50" s="4">
        <v>10.7</v>
      </c>
      <c r="D50" s="4">
        <v>3</v>
      </c>
      <c r="E50" s="4">
        <v>3</v>
      </c>
      <c r="F50" s="4">
        <v>3</v>
      </c>
      <c r="G50" s="4">
        <v>355</v>
      </c>
      <c r="H50" s="4">
        <v>38.079112864659997</v>
      </c>
      <c r="I50" s="4">
        <v>7.16650390625</v>
      </c>
      <c r="J50" s="4">
        <v>1.7485829932571</v>
      </c>
      <c r="K50" s="4">
        <v>1.5138004641881</v>
      </c>
      <c r="L50" s="4">
        <v>1.76118908960694</v>
      </c>
      <c r="M50" s="5">
        <f t="shared" si="0"/>
        <v>1.6745241823507133</v>
      </c>
      <c r="N50" s="4">
        <v>1.39267E-2</v>
      </c>
    </row>
    <row r="51" spans="1:14" ht="14.25" x14ac:dyDescent="0.4">
      <c r="A51" s="4" t="s">
        <v>101</v>
      </c>
      <c r="B51" s="4" t="s">
        <v>102</v>
      </c>
      <c r="C51" s="4">
        <v>4.12</v>
      </c>
      <c r="D51" s="4">
        <v>1</v>
      </c>
      <c r="E51" s="4">
        <v>1</v>
      </c>
      <c r="F51" s="4">
        <v>1</v>
      </c>
      <c r="G51" s="4">
        <v>291</v>
      </c>
      <c r="H51" s="4">
        <v>30.658341504660001</v>
      </c>
      <c r="I51" s="4">
        <v>9.24658203125</v>
      </c>
      <c r="J51" s="4">
        <v>2.3878176587223701</v>
      </c>
      <c r="K51" s="4">
        <v>1.9265618341676101</v>
      </c>
      <c r="L51" s="4">
        <v>2.0792275687304702</v>
      </c>
      <c r="M51" s="5">
        <f t="shared" si="0"/>
        <v>2.1312023538734834</v>
      </c>
      <c r="N51" s="4">
        <v>1.4080199999999999E-2</v>
      </c>
    </row>
    <row r="52" spans="1:14" ht="14.25" x14ac:dyDescent="0.4">
      <c r="A52" s="4" t="s">
        <v>103</v>
      </c>
      <c r="B52" s="4" t="s">
        <v>104</v>
      </c>
      <c r="C52" s="4">
        <v>17.93</v>
      </c>
      <c r="D52" s="4">
        <v>5</v>
      </c>
      <c r="E52" s="4">
        <v>5</v>
      </c>
      <c r="F52" s="4">
        <v>6</v>
      </c>
      <c r="G52" s="4">
        <v>251</v>
      </c>
      <c r="H52" s="4">
        <v>27.293965124660001</v>
      </c>
      <c r="I52" s="4">
        <v>7.70849609375</v>
      </c>
      <c r="J52" s="4">
        <v>1.3529814422306801</v>
      </c>
      <c r="K52" s="4">
        <v>1.42665441193411</v>
      </c>
      <c r="L52" s="4">
        <v>1.53494437863261</v>
      </c>
      <c r="M52" s="5">
        <f t="shared" si="0"/>
        <v>1.4381934109324668</v>
      </c>
      <c r="N52" s="4">
        <v>1.42335E-2</v>
      </c>
    </row>
    <row r="53" spans="1:14" ht="14.25" x14ac:dyDescent="0.4">
      <c r="A53" s="4" t="s">
        <v>105</v>
      </c>
      <c r="B53" s="4" t="s">
        <v>106</v>
      </c>
      <c r="C53" s="4">
        <v>4.41</v>
      </c>
      <c r="D53" s="4">
        <v>2</v>
      </c>
      <c r="E53" s="4">
        <v>2</v>
      </c>
      <c r="F53" s="4">
        <v>3</v>
      </c>
      <c r="G53" s="4">
        <v>499</v>
      </c>
      <c r="H53" s="4">
        <v>56.217075874659997</v>
      </c>
      <c r="I53" s="4">
        <v>6.53662109375</v>
      </c>
      <c r="J53" s="4">
        <v>1.37875584261743</v>
      </c>
      <c r="K53" s="4">
        <v>1.2640480903931199</v>
      </c>
      <c r="L53" s="4">
        <v>1.4010027643935601</v>
      </c>
      <c r="M53" s="5">
        <f t="shared" si="0"/>
        <v>1.3479355658013699</v>
      </c>
      <c r="N53" s="4">
        <v>1.4549299999999999E-2</v>
      </c>
    </row>
    <row r="54" spans="1:14" ht="14.25" x14ac:dyDescent="0.4">
      <c r="A54" s="4" t="s">
        <v>107</v>
      </c>
      <c r="B54" s="4" t="s">
        <v>108</v>
      </c>
      <c r="C54" s="4">
        <v>2.0699999999999998</v>
      </c>
      <c r="D54" s="4">
        <v>1</v>
      </c>
      <c r="E54" s="4">
        <v>1</v>
      </c>
      <c r="F54" s="4">
        <v>1</v>
      </c>
      <c r="G54" s="4">
        <v>435</v>
      </c>
      <c r="H54" s="4">
        <v>48.445745394660001</v>
      </c>
      <c r="I54" s="4">
        <v>5.74462890625</v>
      </c>
      <c r="J54" s="4">
        <v>1.47560880186468</v>
      </c>
      <c r="K54" s="4">
        <v>1.3084347810453201</v>
      </c>
      <c r="L54" s="4">
        <v>1.4260310814500801</v>
      </c>
      <c r="M54" s="5">
        <f t="shared" si="0"/>
        <v>1.4033582214533602</v>
      </c>
      <c r="N54" s="4">
        <v>1.4770500000000001E-2</v>
      </c>
    </row>
    <row r="55" spans="1:14" ht="14.25" x14ac:dyDescent="0.4">
      <c r="A55" s="4" t="s">
        <v>109</v>
      </c>
      <c r="B55" s="4" t="s">
        <v>110</v>
      </c>
      <c r="C55" s="4">
        <v>33.11</v>
      </c>
      <c r="D55" s="4">
        <v>4</v>
      </c>
      <c r="E55" s="4">
        <v>4</v>
      </c>
      <c r="F55" s="4">
        <v>18</v>
      </c>
      <c r="G55" s="4">
        <v>148</v>
      </c>
      <c r="H55" s="4">
        <v>15.81469505466</v>
      </c>
      <c r="I55" s="4">
        <v>4.67822265625</v>
      </c>
      <c r="J55" s="4">
        <v>1.2827437935461701</v>
      </c>
      <c r="K55" s="4">
        <v>1.20539360982744</v>
      </c>
      <c r="L55" s="4">
        <v>1.1922930763388599</v>
      </c>
      <c r="M55" s="5">
        <f t="shared" si="0"/>
        <v>1.2268101599041568</v>
      </c>
      <c r="N55" s="4">
        <v>1.51316E-2</v>
      </c>
    </row>
    <row r="56" spans="1:14" ht="14.25" x14ac:dyDescent="0.4">
      <c r="A56" s="4" t="s">
        <v>111</v>
      </c>
      <c r="B56" s="4" t="s">
        <v>112</v>
      </c>
      <c r="C56" s="4">
        <v>29.89</v>
      </c>
      <c r="D56" s="4">
        <v>9</v>
      </c>
      <c r="E56" s="4">
        <v>9</v>
      </c>
      <c r="F56" s="4">
        <v>26</v>
      </c>
      <c r="G56" s="4">
        <v>261</v>
      </c>
      <c r="H56" s="4">
        <v>29.91620075466</v>
      </c>
      <c r="I56" s="4">
        <v>7.09326171875</v>
      </c>
      <c r="J56" s="4">
        <v>1.41925120042</v>
      </c>
      <c r="K56" s="4">
        <v>1.2774326544010901</v>
      </c>
      <c r="L56" s="4">
        <v>1.3176686305251299</v>
      </c>
      <c r="M56" s="5">
        <f t="shared" si="0"/>
        <v>1.3381174951154067</v>
      </c>
      <c r="N56" s="4">
        <v>1.5220300000000001E-2</v>
      </c>
    </row>
    <row r="57" spans="1:14" ht="14.25" x14ac:dyDescent="0.4">
      <c r="A57" s="4" t="s">
        <v>113</v>
      </c>
      <c r="B57" s="4" t="s">
        <v>114</v>
      </c>
      <c r="C57" s="4">
        <v>12.17</v>
      </c>
      <c r="D57" s="4">
        <v>7</v>
      </c>
      <c r="E57" s="4">
        <v>7</v>
      </c>
      <c r="F57" s="4">
        <v>8</v>
      </c>
      <c r="G57" s="4">
        <v>674</v>
      </c>
      <c r="H57" s="4">
        <v>75.343458654660097</v>
      </c>
      <c r="I57" s="4">
        <v>6.08740234375</v>
      </c>
      <c r="J57" s="4">
        <v>1.4509925011104801</v>
      </c>
      <c r="K57" s="4">
        <v>1.28851872841718</v>
      </c>
      <c r="L57" s="4">
        <v>1.4063228897995901</v>
      </c>
      <c r="M57" s="5">
        <f t="shared" si="0"/>
        <v>1.3819447064424166</v>
      </c>
      <c r="N57" s="4">
        <v>1.5719299999999999E-2</v>
      </c>
    </row>
    <row r="58" spans="1:14" ht="14.25" x14ac:dyDescent="0.4">
      <c r="A58" s="4" t="s">
        <v>115</v>
      </c>
      <c r="B58" s="4" t="s">
        <v>116</v>
      </c>
      <c r="C58" s="4">
        <v>10.51</v>
      </c>
      <c r="D58" s="4">
        <v>2</v>
      </c>
      <c r="E58" s="4">
        <v>3</v>
      </c>
      <c r="F58" s="4">
        <v>3</v>
      </c>
      <c r="G58" s="4">
        <v>371</v>
      </c>
      <c r="H58" s="4">
        <v>40.72859903466</v>
      </c>
      <c r="I58" s="4">
        <v>6.20166015625</v>
      </c>
      <c r="J58" s="4">
        <v>1.2054333590864299</v>
      </c>
      <c r="K58" s="4">
        <v>1.29653576102632</v>
      </c>
      <c r="L58" s="4">
        <v>1.2065566201906599</v>
      </c>
      <c r="M58" s="5">
        <f t="shared" si="0"/>
        <v>1.2361752467678031</v>
      </c>
      <c r="N58" s="4">
        <v>1.5942000000000001E-2</v>
      </c>
    </row>
    <row r="59" spans="1:14" ht="14.25" x14ac:dyDescent="0.4">
      <c r="A59" s="4" t="s">
        <v>117</v>
      </c>
      <c r="B59" s="4" t="s">
        <v>118</v>
      </c>
      <c r="C59" s="4">
        <v>6.77</v>
      </c>
      <c r="D59" s="4">
        <v>1</v>
      </c>
      <c r="E59" s="4">
        <v>1</v>
      </c>
      <c r="F59" s="4">
        <v>1</v>
      </c>
      <c r="G59" s="4">
        <v>251</v>
      </c>
      <c r="H59" s="4">
        <v>25.57329891466</v>
      </c>
      <c r="I59" s="4">
        <v>7.31298828125</v>
      </c>
      <c r="J59" s="4">
        <v>1.48756054688442</v>
      </c>
      <c r="K59" s="4">
        <v>1.3412312777884501</v>
      </c>
      <c r="L59" s="4">
        <v>1.5348881037792801</v>
      </c>
      <c r="M59" s="5">
        <f t="shared" si="0"/>
        <v>1.4545599761507166</v>
      </c>
      <c r="N59" s="4">
        <v>1.6048099999999999E-2</v>
      </c>
    </row>
    <row r="60" spans="1:14" ht="14.25" x14ac:dyDescent="0.4">
      <c r="A60" s="4" t="s">
        <v>119</v>
      </c>
      <c r="B60" s="4" t="s">
        <v>120</v>
      </c>
      <c r="C60" s="4">
        <v>11.6</v>
      </c>
      <c r="D60" s="4">
        <v>3</v>
      </c>
      <c r="E60" s="4">
        <v>3</v>
      </c>
      <c r="F60" s="4">
        <v>3</v>
      </c>
      <c r="G60" s="4">
        <v>293</v>
      </c>
      <c r="H60" s="4">
        <v>34.197785274659999</v>
      </c>
      <c r="I60" s="4">
        <v>8.04541015625</v>
      </c>
      <c r="J60" s="4">
        <v>1.3365412700016499</v>
      </c>
      <c r="K60" s="4">
        <v>1.2123974569779199</v>
      </c>
      <c r="L60" s="4">
        <v>1.27772350125905</v>
      </c>
      <c r="M60" s="5">
        <f t="shared" si="0"/>
        <v>1.2755540760795399</v>
      </c>
      <c r="N60" s="4">
        <v>1.6511700000000001E-2</v>
      </c>
    </row>
    <row r="61" spans="1:14" ht="14.25" x14ac:dyDescent="0.4">
      <c r="A61" s="4" t="s">
        <v>121</v>
      </c>
      <c r="B61" s="4" t="s">
        <v>122</v>
      </c>
      <c r="C61" s="4">
        <v>9.8800000000000008</v>
      </c>
      <c r="D61" s="4">
        <v>1</v>
      </c>
      <c r="E61" s="4">
        <v>1</v>
      </c>
      <c r="F61" s="4">
        <v>3</v>
      </c>
      <c r="G61" s="4">
        <v>81</v>
      </c>
      <c r="H61" s="4">
        <v>7.8070759646600001</v>
      </c>
      <c r="I61" s="4">
        <v>9.70068359375</v>
      </c>
      <c r="J61" s="4">
        <v>2.0197667525863299</v>
      </c>
      <c r="K61" s="4">
        <v>2.0240309574837299</v>
      </c>
      <c r="L61" s="4">
        <v>1.66425419056372</v>
      </c>
      <c r="M61" s="5">
        <f t="shared" si="0"/>
        <v>1.9026839668779265</v>
      </c>
      <c r="N61" s="4">
        <v>1.7000000000000001E-2</v>
      </c>
    </row>
    <row r="62" spans="1:14" ht="14.25" x14ac:dyDescent="0.4">
      <c r="A62" s="4" t="s">
        <v>123</v>
      </c>
      <c r="B62" s="4" t="s">
        <v>124</v>
      </c>
      <c r="C62" s="4">
        <v>7.38</v>
      </c>
      <c r="D62" s="4">
        <v>1</v>
      </c>
      <c r="E62" s="4">
        <v>1</v>
      </c>
      <c r="F62" s="4">
        <v>1</v>
      </c>
      <c r="G62" s="4">
        <v>149</v>
      </c>
      <c r="H62" s="4">
        <v>16.343994534659998</v>
      </c>
      <c r="I62" s="4">
        <v>8.95361328125</v>
      </c>
      <c r="J62" s="4">
        <v>1.36665356039201</v>
      </c>
      <c r="K62" s="4">
        <v>1.2917633353407401</v>
      </c>
      <c r="L62" s="4">
        <v>1.2296542360874301</v>
      </c>
      <c r="M62" s="5">
        <f t="shared" si="0"/>
        <v>1.2960237106067267</v>
      </c>
      <c r="N62" s="4">
        <v>1.74336E-2</v>
      </c>
    </row>
    <row r="63" spans="1:14" ht="14.25" x14ac:dyDescent="0.4">
      <c r="A63" s="4" t="s">
        <v>125</v>
      </c>
      <c r="B63" s="4" t="s">
        <v>126</v>
      </c>
      <c r="C63" s="4">
        <v>13.16</v>
      </c>
      <c r="D63" s="4">
        <v>2</v>
      </c>
      <c r="E63" s="4">
        <v>2</v>
      </c>
      <c r="F63" s="4">
        <v>3</v>
      </c>
      <c r="G63" s="4">
        <v>266</v>
      </c>
      <c r="H63" s="4">
        <v>29.521728174660002</v>
      </c>
      <c r="I63" s="4">
        <v>8.32373046875</v>
      </c>
      <c r="J63" s="4">
        <v>1.5586133859220901</v>
      </c>
      <c r="K63" s="4">
        <v>1.3751861064214801</v>
      </c>
      <c r="L63" s="4">
        <v>1.5965455887811499</v>
      </c>
      <c r="M63" s="5">
        <f t="shared" si="0"/>
        <v>1.5101150270415733</v>
      </c>
      <c r="N63" s="4">
        <v>1.7482399999999999E-2</v>
      </c>
    </row>
    <row r="64" spans="1:14" ht="14.25" x14ac:dyDescent="0.4">
      <c r="A64" s="4" t="s">
        <v>127</v>
      </c>
      <c r="B64" s="4" t="s">
        <v>128</v>
      </c>
      <c r="C64" s="4">
        <v>4</v>
      </c>
      <c r="D64" s="4">
        <v>2</v>
      </c>
      <c r="E64" s="4">
        <v>2</v>
      </c>
      <c r="F64" s="4">
        <v>2</v>
      </c>
      <c r="G64" s="4">
        <v>425</v>
      </c>
      <c r="H64" s="4">
        <v>45.725536474660103</v>
      </c>
      <c r="I64" s="4">
        <v>8.99755859375</v>
      </c>
      <c r="J64" s="4">
        <v>1.2738846063396201</v>
      </c>
      <c r="K64" s="4">
        <v>1.44092024507059</v>
      </c>
      <c r="L64" s="4">
        <v>1.3893703039541401</v>
      </c>
      <c r="M64" s="5">
        <f t="shared" si="0"/>
        <v>1.3680583851214501</v>
      </c>
      <c r="N64" s="4">
        <v>1.7529699999999999E-2</v>
      </c>
    </row>
    <row r="65" spans="1:14" ht="14.25" x14ac:dyDescent="0.4">
      <c r="A65" s="4" t="s">
        <v>129</v>
      </c>
      <c r="B65" s="4" t="s">
        <v>130</v>
      </c>
      <c r="C65" s="4">
        <v>47.13</v>
      </c>
      <c r="D65" s="4">
        <v>15</v>
      </c>
      <c r="E65" s="4">
        <v>15</v>
      </c>
      <c r="F65" s="4">
        <v>43</v>
      </c>
      <c r="G65" s="4">
        <v>314</v>
      </c>
      <c r="H65" s="4">
        <v>33.487153924659999</v>
      </c>
      <c r="I65" s="4">
        <v>5.89697265625</v>
      </c>
      <c r="J65" s="4">
        <v>1.2106731892101299</v>
      </c>
      <c r="K65" s="4">
        <v>1.17077976445112</v>
      </c>
      <c r="L65" s="4">
        <v>1.27188084046691</v>
      </c>
      <c r="M65" s="5">
        <f t="shared" si="0"/>
        <v>1.2177779313760533</v>
      </c>
      <c r="N65" s="4">
        <v>1.7742299999999999E-2</v>
      </c>
    </row>
    <row r="66" spans="1:14" ht="14.25" x14ac:dyDescent="0.4">
      <c r="A66" s="4" t="s">
        <v>131</v>
      </c>
      <c r="B66" s="4" t="s">
        <v>132</v>
      </c>
      <c r="C66" s="4">
        <v>2.73</v>
      </c>
      <c r="D66" s="4">
        <v>1</v>
      </c>
      <c r="E66" s="4">
        <v>1</v>
      </c>
      <c r="F66" s="4">
        <v>2</v>
      </c>
      <c r="G66" s="4">
        <v>256</v>
      </c>
      <c r="H66" s="4">
        <v>27.289004834659998</v>
      </c>
      <c r="I66" s="4">
        <v>5.47802734375</v>
      </c>
      <c r="J66" s="4">
        <v>1.607360799631</v>
      </c>
      <c r="K66" s="4">
        <v>1.3768770034014901</v>
      </c>
      <c r="L66" s="4">
        <v>1.56994795722049</v>
      </c>
      <c r="M66" s="5">
        <f t="shared" si="0"/>
        <v>1.5180619200843266</v>
      </c>
      <c r="N66" s="4">
        <v>1.84771E-2</v>
      </c>
    </row>
    <row r="67" spans="1:14" ht="14.25" x14ac:dyDescent="0.4">
      <c r="A67" s="4" t="s">
        <v>133</v>
      </c>
      <c r="B67" s="4" t="s">
        <v>134</v>
      </c>
      <c r="C67" s="4">
        <v>7.65</v>
      </c>
      <c r="D67" s="4">
        <v>2</v>
      </c>
      <c r="E67" s="4">
        <v>3</v>
      </c>
      <c r="F67" s="4">
        <v>7</v>
      </c>
      <c r="G67" s="4">
        <v>340</v>
      </c>
      <c r="H67" s="4">
        <v>37.992537694660001</v>
      </c>
      <c r="I67" s="4">
        <v>5.70654296875</v>
      </c>
      <c r="J67" s="4">
        <v>1.14612073295612</v>
      </c>
      <c r="K67" s="4">
        <v>1.22575962434325</v>
      </c>
      <c r="L67" s="4">
        <v>1.2339978888182199</v>
      </c>
      <c r="M67" s="5">
        <f t="shared" ref="M67:M130" si="1">AVERAGE(J67:L67)</f>
        <v>1.2019594153725299</v>
      </c>
      <c r="N67" s="4">
        <v>1.8710999999999998E-2</v>
      </c>
    </row>
    <row r="68" spans="1:14" ht="14.25" x14ac:dyDescent="0.4">
      <c r="A68" s="4" t="s">
        <v>135</v>
      </c>
      <c r="B68" s="4" t="s">
        <v>136</v>
      </c>
      <c r="C68" s="4">
        <v>1.53</v>
      </c>
      <c r="D68" s="4">
        <v>1</v>
      </c>
      <c r="E68" s="4">
        <v>1</v>
      </c>
      <c r="F68" s="4">
        <v>1</v>
      </c>
      <c r="G68" s="4">
        <v>458</v>
      </c>
      <c r="H68" s="4">
        <v>50.157627734660103</v>
      </c>
      <c r="I68" s="4">
        <v>7.09326171875</v>
      </c>
      <c r="J68" s="4">
        <v>1.43966616069204</v>
      </c>
      <c r="K68" s="4">
        <v>1.71398065354268</v>
      </c>
      <c r="L68" s="4">
        <v>1.66714533934031</v>
      </c>
      <c r="M68" s="5">
        <f t="shared" si="1"/>
        <v>1.6069307178583434</v>
      </c>
      <c r="N68" s="4">
        <v>1.8932299999999999E-2</v>
      </c>
    </row>
    <row r="69" spans="1:14" ht="14.25" x14ac:dyDescent="0.4">
      <c r="A69" s="4" t="s">
        <v>137</v>
      </c>
      <c r="B69" s="4" t="s">
        <v>138</v>
      </c>
      <c r="C69" s="4">
        <v>31.01</v>
      </c>
      <c r="D69" s="4">
        <v>10</v>
      </c>
      <c r="E69" s="4">
        <v>10</v>
      </c>
      <c r="F69" s="4">
        <v>15</v>
      </c>
      <c r="G69" s="4">
        <v>416</v>
      </c>
      <c r="H69" s="4">
        <v>46.932050514659998</v>
      </c>
      <c r="I69" s="4">
        <v>6.58056640625</v>
      </c>
      <c r="J69" s="4">
        <v>1.2770601017071801</v>
      </c>
      <c r="K69" s="4">
        <v>1.17973105352398</v>
      </c>
      <c r="L69" s="4">
        <v>1.1936901183105599</v>
      </c>
      <c r="M69" s="5">
        <f t="shared" si="1"/>
        <v>1.2168270911805734</v>
      </c>
      <c r="N69" s="4">
        <v>1.9077500000000001E-2</v>
      </c>
    </row>
    <row r="70" spans="1:14" ht="14.25" x14ac:dyDescent="0.4">
      <c r="A70" s="4" t="s">
        <v>139</v>
      </c>
      <c r="B70" s="4" t="s">
        <v>140</v>
      </c>
      <c r="C70" s="4">
        <v>17.22</v>
      </c>
      <c r="D70" s="4">
        <v>6</v>
      </c>
      <c r="E70" s="4">
        <v>6</v>
      </c>
      <c r="F70" s="4">
        <v>12</v>
      </c>
      <c r="G70" s="4">
        <v>389</v>
      </c>
      <c r="H70" s="4">
        <v>42.991549254660001</v>
      </c>
      <c r="I70" s="4">
        <v>7.92822265625</v>
      </c>
      <c r="J70" s="4">
        <v>1.28613845657896</v>
      </c>
      <c r="K70" s="4">
        <v>1.1733807676625001</v>
      </c>
      <c r="L70" s="4">
        <v>1.2459965576243599</v>
      </c>
      <c r="M70" s="5">
        <f t="shared" si="1"/>
        <v>1.2351719272886068</v>
      </c>
      <c r="N70" s="4">
        <v>1.91243E-2</v>
      </c>
    </row>
    <row r="71" spans="1:14" ht="14.25" x14ac:dyDescent="0.4">
      <c r="A71" s="4" t="s">
        <v>141</v>
      </c>
      <c r="B71" s="4" t="s">
        <v>142</v>
      </c>
      <c r="C71" s="4">
        <v>7.1</v>
      </c>
      <c r="D71" s="4">
        <v>2</v>
      </c>
      <c r="E71" s="4">
        <v>2</v>
      </c>
      <c r="F71" s="4">
        <v>3</v>
      </c>
      <c r="G71" s="4">
        <v>310</v>
      </c>
      <c r="H71" s="4">
        <v>35.599094384659999</v>
      </c>
      <c r="I71" s="4">
        <v>7.66455078125</v>
      </c>
      <c r="J71" s="4">
        <v>1.35861259598443</v>
      </c>
      <c r="K71" s="4">
        <v>1.3075611606520801</v>
      </c>
      <c r="L71" s="4">
        <v>1.21685412141605</v>
      </c>
      <c r="M71" s="5">
        <f t="shared" si="1"/>
        <v>1.2943426260175199</v>
      </c>
      <c r="N71" s="4">
        <v>1.9262100000000001E-2</v>
      </c>
    </row>
    <row r="72" spans="1:14" ht="14.25" x14ac:dyDescent="0.4">
      <c r="A72" s="4" t="s">
        <v>143</v>
      </c>
      <c r="B72" s="4" t="s">
        <v>144</v>
      </c>
      <c r="C72" s="4">
        <v>6.96</v>
      </c>
      <c r="D72" s="4">
        <v>2</v>
      </c>
      <c r="E72" s="4">
        <v>2</v>
      </c>
      <c r="F72" s="4">
        <v>3</v>
      </c>
      <c r="G72" s="4">
        <v>316</v>
      </c>
      <c r="H72" s="4">
        <v>32.451040884660003</v>
      </c>
      <c r="I72" s="4">
        <v>8.29443359375</v>
      </c>
      <c r="J72" s="4">
        <v>1.7280000276099301</v>
      </c>
      <c r="K72" s="4">
        <v>1.4518488917742001</v>
      </c>
      <c r="L72" s="4">
        <v>1.54500661771236</v>
      </c>
      <c r="M72" s="5">
        <f t="shared" si="1"/>
        <v>1.5749518456988303</v>
      </c>
      <c r="N72" s="4">
        <v>1.9327299999999999E-2</v>
      </c>
    </row>
    <row r="73" spans="1:14" ht="14.25" x14ac:dyDescent="0.4">
      <c r="A73" s="4" t="s">
        <v>145</v>
      </c>
      <c r="B73" s="4" t="s">
        <v>146</v>
      </c>
      <c r="C73" s="4">
        <v>20.43</v>
      </c>
      <c r="D73" s="4">
        <v>2</v>
      </c>
      <c r="E73" s="4">
        <v>2</v>
      </c>
      <c r="F73" s="4">
        <v>2</v>
      </c>
      <c r="G73" s="4">
        <v>186</v>
      </c>
      <c r="H73" s="4">
        <v>19.042480124659999</v>
      </c>
      <c r="I73" s="4">
        <v>7.40087890625</v>
      </c>
      <c r="J73" s="4">
        <v>1.91313475423904</v>
      </c>
      <c r="K73" s="4">
        <v>1.56994882833373</v>
      </c>
      <c r="L73" s="4">
        <v>1.67280832108143</v>
      </c>
      <c r="M73" s="5">
        <f t="shared" si="1"/>
        <v>1.7186306345514</v>
      </c>
      <c r="N73" s="4">
        <v>1.9439499999999998E-2</v>
      </c>
    </row>
    <row r="74" spans="1:14" ht="14.25" x14ac:dyDescent="0.4">
      <c r="A74" s="4" t="s">
        <v>147</v>
      </c>
      <c r="B74" s="4" t="s">
        <v>148</v>
      </c>
      <c r="C74" s="4">
        <v>7.11</v>
      </c>
      <c r="D74" s="4">
        <v>3</v>
      </c>
      <c r="E74" s="4">
        <v>4</v>
      </c>
      <c r="F74" s="4">
        <v>4</v>
      </c>
      <c r="G74" s="4">
        <v>760</v>
      </c>
      <c r="H74" s="4">
        <v>83.71648267466</v>
      </c>
      <c r="I74" s="4">
        <v>7.03466796875</v>
      </c>
      <c r="J74" s="4">
        <v>1.2504487765336001</v>
      </c>
      <c r="K74" s="4">
        <v>1.1674589734049601</v>
      </c>
      <c r="L74" s="4">
        <v>1.2809615755899999</v>
      </c>
      <c r="M74" s="5">
        <f t="shared" si="1"/>
        <v>1.2329564418428534</v>
      </c>
      <c r="N74" s="4">
        <v>2.0541299999999998E-2</v>
      </c>
    </row>
    <row r="75" spans="1:14" ht="14.25" x14ac:dyDescent="0.4">
      <c r="A75" s="4" t="s">
        <v>149</v>
      </c>
      <c r="B75" s="4" t="s">
        <v>150</v>
      </c>
      <c r="C75" s="4">
        <v>18.72</v>
      </c>
      <c r="D75" s="4">
        <v>3</v>
      </c>
      <c r="E75" s="4">
        <v>3</v>
      </c>
      <c r="F75" s="4">
        <v>5</v>
      </c>
      <c r="G75" s="4">
        <v>203</v>
      </c>
      <c r="H75" s="4">
        <v>22.27263831466</v>
      </c>
      <c r="I75" s="4">
        <v>8.70458984375</v>
      </c>
      <c r="J75" s="4">
        <v>1.7197423545650301</v>
      </c>
      <c r="K75" s="4">
        <v>1.51405633095884</v>
      </c>
      <c r="L75" s="4">
        <v>1.44543148828961</v>
      </c>
      <c r="M75" s="5">
        <f t="shared" si="1"/>
        <v>1.5597433912711598</v>
      </c>
      <c r="N75" s="4">
        <v>2.0998699999999999E-2</v>
      </c>
    </row>
    <row r="76" spans="1:14" ht="14.25" x14ac:dyDescent="0.4">
      <c r="A76" s="4" t="s">
        <v>151</v>
      </c>
      <c r="B76" s="4" t="s">
        <v>152</v>
      </c>
      <c r="C76" s="4">
        <v>1.89</v>
      </c>
      <c r="D76" s="4">
        <v>1</v>
      </c>
      <c r="E76" s="4">
        <v>1</v>
      </c>
      <c r="F76" s="4">
        <v>1</v>
      </c>
      <c r="G76" s="4">
        <v>475</v>
      </c>
      <c r="H76" s="4">
        <v>53.520859284659998</v>
      </c>
      <c r="I76" s="4">
        <v>8.92431640625</v>
      </c>
      <c r="J76" s="4">
        <v>1.3232012597604099</v>
      </c>
      <c r="K76" s="4">
        <v>1.2841993710854001</v>
      </c>
      <c r="L76" s="4">
        <v>1.19047896521116</v>
      </c>
      <c r="M76" s="5">
        <f t="shared" si="1"/>
        <v>1.2659598653523234</v>
      </c>
      <c r="N76" s="4">
        <v>2.1232600000000001E-2</v>
      </c>
    </row>
    <row r="77" spans="1:14" ht="14.25" x14ac:dyDescent="0.4">
      <c r="A77" s="4" t="s">
        <v>153</v>
      </c>
      <c r="B77" s="4" t="s">
        <v>154</v>
      </c>
      <c r="C77" s="4">
        <v>11.11</v>
      </c>
      <c r="D77" s="4">
        <v>1</v>
      </c>
      <c r="E77" s="4">
        <v>4</v>
      </c>
      <c r="F77" s="4">
        <v>4</v>
      </c>
      <c r="G77" s="4">
        <v>342</v>
      </c>
      <c r="H77" s="4">
        <v>38.145126884660002</v>
      </c>
      <c r="I77" s="4">
        <v>8.77783203125</v>
      </c>
      <c r="J77" s="4">
        <v>1.3049897269816999</v>
      </c>
      <c r="K77" s="4">
        <v>1.25358962153387</v>
      </c>
      <c r="L77" s="4">
        <v>1.1788647812462101</v>
      </c>
      <c r="M77" s="5">
        <f t="shared" si="1"/>
        <v>1.2458147099205934</v>
      </c>
      <c r="N77" s="4">
        <v>2.14763E-2</v>
      </c>
    </row>
    <row r="78" spans="1:14" ht="14.25" x14ac:dyDescent="0.4">
      <c r="A78" s="4" t="s">
        <v>155</v>
      </c>
      <c r="B78" s="4" t="s">
        <v>156</v>
      </c>
      <c r="C78" s="4">
        <v>4.1399999999999997</v>
      </c>
      <c r="D78" s="4">
        <v>1</v>
      </c>
      <c r="E78" s="4">
        <v>1</v>
      </c>
      <c r="F78" s="4">
        <v>1</v>
      </c>
      <c r="G78" s="4">
        <v>169</v>
      </c>
      <c r="H78" s="4">
        <v>19.24773190466</v>
      </c>
      <c r="I78" s="4">
        <v>6.75634765625</v>
      </c>
      <c r="J78" s="4">
        <v>1.5943834474871299</v>
      </c>
      <c r="K78" s="4">
        <v>1.37937134582757</v>
      </c>
      <c r="L78" s="4">
        <v>1.64039828321768</v>
      </c>
      <c r="M78" s="5">
        <f t="shared" si="1"/>
        <v>1.5380510255107931</v>
      </c>
      <c r="N78" s="4">
        <v>2.1630699999999999E-2</v>
      </c>
    </row>
    <row r="79" spans="1:14" ht="14.25" x14ac:dyDescent="0.4">
      <c r="A79" s="4" t="s">
        <v>157</v>
      </c>
      <c r="B79" s="4" t="s">
        <v>158</v>
      </c>
      <c r="C79" s="4">
        <v>9.23</v>
      </c>
      <c r="D79" s="4">
        <v>2</v>
      </c>
      <c r="E79" s="4">
        <v>4</v>
      </c>
      <c r="F79" s="4">
        <v>6</v>
      </c>
      <c r="G79" s="4">
        <v>455</v>
      </c>
      <c r="H79" s="4">
        <v>49.847668414659999</v>
      </c>
      <c r="I79" s="4">
        <v>7.18115234375</v>
      </c>
      <c r="J79" s="4">
        <v>3.1327254948476102</v>
      </c>
      <c r="K79" s="4">
        <v>2.32178765453944</v>
      </c>
      <c r="L79" s="4">
        <v>2.4863638657724998</v>
      </c>
      <c r="M79" s="5">
        <f t="shared" si="1"/>
        <v>2.6469590050531835</v>
      </c>
      <c r="N79" s="4">
        <v>2.1843499999999998E-2</v>
      </c>
    </row>
    <row r="80" spans="1:14" ht="14.25" x14ac:dyDescent="0.4">
      <c r="A80" s="4" t="s">
        <v>159</v>
      </c>
      <c r="B80" s="4" t="s">
        <v>160</v>
      </c>
      <c r="C80" s="4">
        <v>5.29</v>
      </c>
      <c r="D80" s="4">
        <v>1</v>
      </c>
      <c r="E80" s="4">
        <v>2</v>
      </c>
      <c r="F80" s="4">
        <v>2</v>
      </c>
      <c r="G80" s="4">
        <v>340</v>
      </c>
      <c r="H80" s="4">
        <v>38.160374174659999</v>
      </c>
      <c r="I80" s="4">
        <v>6.44287109375</v>
      </c>
      <c r="J80" s="4">
        <v>1.20374102656434</v>
      </c>
      <c r="K80" s="4">
        <v>1.30745448181227</v>
      </c>
      <c r="L80" s="4">
        <v>1.34890775552551</v>
      </c>
      <c r="M80" s="5">
        <f t="shared" si="1"/>
        <v>1.2867010879673735</v>
      </c>
      <c r="N80" s="4">
        <v>2.1931300000000001E-2</v>
      </c>
    </row>
    <row r="81" spans="1:14" ht="14.25" x14ac:dyDescent="0.4">
      <c r="A81" s="4" t="s">
        <v>161</v>
      </c>
      <c r="B81" s="4" t="s">
        <v>162</v>
      </c>
      <c r="C81" s="4">
        <v>14.99</v>
      </c>
      <c r="D81" s="4">
        <v>6</v>
      </c>
      <c r="E81" s="4">
        <v>11</v>
      </c>
      <c r="F81" s="4">
        <v>14</v>
      </c>
      <c r="G81" s="4">
        <v>774</v>
      </c>
      <c r="H81" s="4">
        <v>83.329440864660199</v>
      </c>
      <c r="I81" s="4">
        <v>8.27978515625</v>
      </c>
      <c r="J81" s="4">
        <v>1.9455880715362299</v>
      </c>
      <c r="K81" s="4">
        <v>1.5910228991251401</v>
      </c>
      <c r="L81" s="4">
        <v>1.64649757886474</v>
      </c>
      <c r="M81" s="5">
        <f t="shared" si="1"/>
        <v>1.7277028498420366</v>
      </c>
      <c r="N81" s="4">
        <v>2.2139099999999998E-2</v>
      </c>
    </row>
    <row r="82" spans="1:14" ht="14.25" x14ac:dyDescent="0.4">
      <c r="A82" s="4" t="s">
        <v>163</v>
      </c>
      <c r="B82" s="4" t="s">
        <v>164</v>
      </c>
      <c r="C82" s="4">
        <v>22.84</v>
      </c>
      <c r="D82" s="4">
        <v>7</v>
      </c>
      <c r="E82" s="4">
        <v>7</v>
      </c>
      <c r="F82" s="4">
        <v>10</v>
      </c>
      <c r="G82" s="4">
        <v>486</v>
      </c>
      <c r="H82" s="4">
        <v>52.080240044660101</v>
      </c>
      <c r="I82" s="4">
        <v>8.44091796875</v>
      </c>
      <c r="J82" s="4">
        <v>1.2089031009682301</v>
      </c>
      <c r="K82" s="4">
        <v>1.2665640858828999</v>
      </c>
      <c r="L82" s="4">
        <v>1.15601856752014</v>
      </c>
      <c r="M82" s="5">
        <f t="shared" si="1"/>
        <v>1.2104952514570899</v>
      </c>
      <c r="N82" s="4">
        <v>2.2233699999999999E-2</v>
      </c>
    </row>
    <row r="83" spans="1:14" ht="14.25" x14ac:dyDescent="0.4">
      <c r="A83" s="4" t="s">
        <v>165</v>
      </c>
      <c r="B83" s="4" t="s">
        <v>166</v>
      </c>
      <c r="C83" s="4">
        <v>22.81</v>
      </c>
      <c r="D83" s="4">
        <v>3</v>
      </c>
      <c r="E83" s="4">
        <v>8</v>
      </c>
      <c r="F83" s="4">
        <v>11</v>
      </c>
      <c r="G83" s="4">
        <v>342</v>
      </c>
      <c r="H83" s="4">
        <v>38.194549824660001</v>
      </c>
      <c r="I83" s="4">
        <v>6.65380859375</v>
      </c>
      <c r="J83" s="4">
        <v>1.3336456901845699</v>
      </c>
      <c r="K83" s="4">
        <v>1.25531202245818</v>
      </c>
      <c r="L83" s="4">
        <v>1.4348161366902601</v>
      </c>
      <c r="M83" s="5">
        <f t="shared" si="1"/>
        <v>1.3412579497776698</v>
      </c>
      <c r="N83" s="4">
        <v>2.24052E-2</v>
      </c>
    </row>
    <row r="84" spans="1:14" ht="14.25" x14ac:dyDescent="0.4">
      <c r="A84" s="4" t="s">
        <v>167</v>
      </c>
      <c r="B84" s="4" t="s">
        <v>168</v>
      </c>
      <c r="C84" s="4">
        <v>25.49</v>
      </c>
      <c r="D84" s="4">
        <v>4</v>
      </c>
      <c r="E84" s="4">
        <v>4</v>
      </c>
      <c r="F84" s="4">
        <v>5</v>
      </c>
      <c r="G84" s="4">
        <v>204</v>
      </c>
      <c r="H84" s="4">
        <v>21.465984014659998</v>
      </c>
      <c r="I84" s="4">
        <v>9.62744140625</v>
      </c>
      <c r="J84" s="4">
        <v>1.2292900132668501</v>
      </c>
      <c r="K84" s="4">
        <v>1.2100138468802999</v>
      </c>
      <c r="L84" s="4">
        <v>1.3382201022653999</v>
      </c>
      <c r="M84" s="5">
        <f t="shared" si="1"/>
        <v>1.2591746541375166</v>
      </c>
      <c r="N84" s="4">
        <v>2.2903900000000001E-2</v>
      </c>
    </row>
    <row r="85" spans="1:14" ht="14.25" x14ac:dyDescent="0.4">
      <c r="A85" s="4" t="s">
        <v>169</v>
      </c>
      <c r="B85" s="4" t="s">
        <v>170</v>
      </c>
      <c r="C85" s="4">
        <v>1.1599999999999999</v>
      </c>
      <c r="D85" s="4">
        <v>1</v>
      </c>
      <c r="E85" s="4">
        <v>1</v>
      </c>
      <c r="F85" s="4">
        <v>1</v>
      </c>
      <c r="G85" s="4">
        <v>687</v>
      </c>
      <c r="H85" s="4">
        <v>76.518665314660197</v>
      </c>
      <c r="I85" s="4">
        <v>8.08935546875</v>
      </c>
      <c r="J85" s="4">
        <v>1.25792244507632</v>
      </c>
      <c r="K85" s="4">
        <v>1.1924559763557101</v>
      </c>
      <c r="L85" s="4">
        <v>1.1517506256746199</v>
      </c>
      <c r="M85" s="5">
        <f t="shared" si="1"/>
        <v>1.2007096823688834</v>
      </c>
      <c r="N85" s="4">
        <v>2.2927900000000001E-2</v>
      </c>
    </row>
    <row r="86" spans="1:14" ht="14.25" x14ac:dyDescent="0.4">
      <c r="A86" s="4" t="s">
        <v>171</v>
      </c>
      <c r="B86" s="4" t="s">
        <v>172</v>
      </c>
      <c r="C86" s="4">
        <v>9.4700000000000006</v>
      </c>
      <c r="D86" s="4">
        <v>2</v>
      </c>
      <c r="E86" s="4">
        <v>2</v>
      </c>
      <c r="F86" s="4">
        <v>2</v>
      </c>
      <c r="G86" s="4">
        <v>169</v>
      </c>
      <c r="H86" s="4">
        <v>19.11565394466</v>
      </c>
      <c r="I86" s="4">
        <v>5.00830078125</v>
      </c>
      <c r="J86" s="4">
        <v>1.3455679423828799</v>
      </c>
      <c r="K86" s="4">
        <v>1.2444427861003799</v>
      </c>
      <c r="L86" s="4">
        <v>1.4259047115657599</v>
      </c>
      <c r="M86" s="5">
        <f t="shared" si="1"/>
        <v>1.33863848001634</v>
      </c>
      <c r="N86" s="4">
        <v>2.3200200000000001E-2</v>
      </c>
    </row>
    <row r="87" spans="1:14" ht="14.25" x14ac:dyDescent="0.4">
      <c r="A87" s="4" t="s">
        <v>173</v>
      </c>
      <c r="B87" s="4" t="s">
        <v>174</v>
      </c>
      <c r="C87" s="4">
        <v>1.84</v>
      </c>
      <c r="D87" s="4">
        <v>1</v>
      </c>
      <c r="E87" s="4">
        <v>1</v>
      </c>
      <c r="F87" s="4">
        <v>1</v>
      </c>
      <c r="G87" s="4">
        <v>488</v>
      </c>
      <c r="H87" s="4">
        <v>55.096944304659999</v>
      </c>
      <c r="I87" s="4">
        <v>6.49365234375</v>
      </c>
      <c r="J87" s="4">
        <v>1.4171147003431599</v>
      </c>
      <c r="K87" s="4">
        <v>1.3030366829970299</v>
      </c>
      <c r="L87" s="4">
        <v>1.2444155940739601</v>
      </c>
      <c r="M87" s="5">
        <f t="shared" si="1"/>
        <v>1.3215223258047166</v>
      </c>
      <c r="N87" s="4">
        <v>2.39779E-2</v>
      </c>
    </row>
    <row r="88" spans="1:14" ht="14.25" x14ac:dyDescent="0.4">
      <c r="A88" s="4" t="s">
        <v>175</v>
      </c>
      <c r="B88" s="4" t="s">
        <v>176</v>
      </c>
      <c r="C88" s="4">
        <v>4.9400000000000004</v>
      </c>
      <c r="D88" s="4">
        <v>5</v>
      </c>
      <c r="E88" s="4">
        <v>5</v>
      </c>
      <c r="F88" s="4">
        <v>6</v>
      </c>
      <c r="G88" s="4">
        <v>1498</v>
      </c>
      <c r="H88" s="4">
        <v>167.505078204661</v>
      </c>
      <c r="I88" s="4">
        <v>7.38623046875</v>
      </c>
      <c r="J88" s="4">
        <v>1.3836234496854301</v>
      </c>
      <c r="K88" s="4">
        <v>1.22124944386576</v>
      </c>
      <c r="L88" s="4">
        <v>1.3633078683817501</v>
      </c>
      <c r="M88" s="5">
        <f t="shared" si="1"/>
        <v>1.3227269206443133</v>
      </c>
      <c r="N88" s="4">
        <v>2.4144499999999999E-2</v>
      </c>
    </row>
    <row r="89" spans="1:14" ht="14.25" x14ac:dyDescent="0.4">
      <c r="A89" s="4" t="s">
        <v>177</v>
      </c>
      <c r="B89" s="4" t="s">
        <v>178</v>
      </c>
      <c r="C89" s="4">
        <v>4.08</v>
      </c>
      <c r="D89" s="4">
        <v>1</v>
      </c>
      <c r="E89" s="4">
        <v>1</v>
      </c>
      <c r="F89" s="4">
        <v>1</v>
      </c>
      <c r="G89" s="4">
        <v>245</v>
      </c>
      <c r="H89" s="4">
        <v>28.11116966466</v>
      </c>
      <c r="I89" s="4">
        <v>9.37841796875</v>
      </c>
      <c r="J89" s="4">
        <v>1.4330497567482601</v>
      </c>
      <c r="K89" s="4">
        <v>1.2492218172171301</v>
      </c>
      <c r="L89" s="4">
        <v>1.40790207410713</v>
      </c>
      <c r="M89" s="5">
        <f t="shared" si="1"/>
        <v>1.3633912160241735</v>
      </c>
      <c r="N89" s="4">
        <v>2.41706E-2</v>
      </c>
    </row>
    <row r="90" spans="1:14" ht="14.25" x14ac:dyDescent="0.4">
      <c r="A90" s="4" t="s">
        <v>179</v>
      </c>
      <c r="B90" s="4" t="s">
        <v>180</v>
      </c>
      <c r="C90" s="4">
        <v>48.55</v>
      </c>
      <c r="D90" s="4">
        <v>1</v>
      </c>
      <c r="E90" s="4">
        <v>16</v>
      </c>
      <c r="F90" s="4">
        <v>37</v>
      </c>
      <c r="G90" s="4">
        <v>449</v>
      </c>
      <c r="H90" s="4">
        <v>50.533949954660102</v>
      </c>
      <c r="I90" s="4">
        <v>4.83056640625</v>
      </c>
      <c r="J90" s="4">
        <v>2.18462526880421</v>
      </c>
      <c r="K90" s="4">
        <v>1.7088063023409901</v>
      </c>
      <c r="L90" s="4">
        <v>2.2432380263706699</v>
      </c>
      <c r="M90" s="5">
        <f t="shared" si="1"/>
        <v>2.04555653250529</v>
      </c>
      <c r="N90" s="4">
        <v>2.5208999999999999E-2</v>
      </c>
    </row>
    <row r="91" spans="1:14" ht="14.25" x14ac:dyDescent="0.4">
      <c r="A91" s="4" t="s">
        <v>181</v>
      </c>
      <c r="B91" s="4" t="s">
        <v>182</v>
      </c>
      <c r="C91" s="4">
        <v>28.34</v>
      </c>
      <c r="D91" s="4">
        <v>7</v>
      </c>
      <c r="E91" s="4">
        <v>7</v>
      </c>
      <c r="F91" s="4">
        <v>14</v>
      </c>
      <c r="G91" s="4">
        <v>434</v>
      </c>
      <c r="H91" s="4">
        <v>46.374328494659999</v>
      </c>
      <c r="I91" s="4">
        <v>8.36767578125</v>
      </c>
      <c r="J91" s="4">
        <v>1.5395339725424499</v>
      </c>
      <c r="K91" s="4">
        <v>1.4109587123235501</v>
      </c>
      <c r="L91" s="4">
        <v>1.30512974311329</v>
      </c>
      <c r="M91" s="5">
        <f t="shared" si="1"/>
        <v>1.41854080932643</v>
      </c>
      <c r="N91" s="4">
        <v>2.5232000000000001E-2</v>
      </c>
    </row>
    <row r="92" spans="1:14" ht="14.25" x14ac:dyDescent="0.4">
      <c r="A92" s="4" t="s">
        <v>183</v>
      </c>
      <c r="B92" s="4" t="s">
        <v>184</v>
      </c>
      <c r="C92" s="4">
        <v>3.73</v>
      </c>
      <c r="D92" s="4">
        <v>1</v>
      </c>
      <c r="E92" s="4">
        <v>1</v>
      </c>
      <c r="F92" s="4">
        <v>1</v>
      </c>
      <c r="G92" s="4">
        <v>295</v>
      </c>
      <c r="H92" s="4">
        <v>31.29033172466</v>
      </c>
      <c r="I92" s="4">
        <v>6.81494140625</v>
      </c>
      <c r="J92" s="4">
        <v>1.55845011454695</v>
      </c>
      <c r="K92" s="4">
        <v>1.5097202132479299</v>
      </c>
      <c r="L92" s="4">
        <v>1.3133205373566801</v>
      </c>
      <c r="M92" s="5">
        <f t="shared" si="1"/>
        <v>1.4604969550505202</v>
      </c>
      <c r="N92" s="4">
        <v>2.5463099999999999E-2</v>
      </c>
    </row>
    <row r="93" spans="1:14" ht="14.25" x14ac:dyDescent="0.4">
      <c r="A93" s="4" t="s">
        <v>185</v>
      </c>
      <c r="B93" s="4" t="s">
        <v>186</v>
      </c>
      <c r="C93" s="4">
        <v>14.84</v>
      </c>
      <c r="D93" s="4">
        <v>2</v>
      </c>
      <c r="E93" s="4">
        <v>2</v>
      </c>
      <c r="F93" s="4">
        <v>6</v>
      </c>
      <c r="G93" s="4">
        <v>155</v>
      </c>
      <c r="H93" s="4">
        <v>16.61225831466</v>
      </c>
      <c r="I93" s="4">
        <v>9.33447265625</v>
      </c>
      <c r="J93" s="4">
        <v>1.29391168316191</v>
      </c>
      <c r="K93" s="4">
        <v>1.21691856397807</v>
      </c>
      <c r="L93" s="4">
        <v>1.1670713464096401</v>
      </c>
      <c r="M93" s="5">
        <f t="shared" si="1"/>
        <v>1.2259671978498734</v>
      </c>
      <c r="N93" s="4">
        <v>2.5637E-2</v>
      </c>
    </row>
    <row r="94" spans="1:14" ht="14.25" x14ac:dyDescent="0.4">
      <c r="A94" s="4" t="s">
        <v>187</v>
      </c>
      <c r="B94" s="4" t="s">
        <v>188</v>
      </c>
      <c r="C94" s="4">
        <v>75.91</v>
      </c>
      <c r="D94" s="4">
        <v>7</v>
      </c>
      <c r="E94" s="4">
        <v>7</v>
      </c>
      <c r="F94" s="4">
        <v>19</v>
      </c>
      <c r="G94" s="4">
        <v>137</v>
      </c>
      <c r="H94" s="4">
        <v>14.72896529466</v>
      </c>
      <c r="I94" s="4">
        <v>6.50732421875</v>
      </c>
      <c r="J94" s="4">
        <v>1.1663967180580299</v>
      </c>
      <c r="K94" s="4">
        <v>1.2663820249688</v>
      </c>
      <c r="L94" s="4">
        <v>1.1694711036032699</v>
      </c>
      <c r="M94" s="5">
        <f t="shared" si="1"/>
        <v>1.2007499488766999</v>
      </c>
      <c r="N94" s="4">
        <v>2.57141E-2</v>
      </c>
    </row>
    <row r="95" spans="1:14" ht="14.25" x14ac:dyDescent="0.4">
      <c r="A95" s="4" t="s">
        <v>189</v>
      </c>
      <c r="B95" s="4" t="s">
        <v>190</v>
      </c>
      <c r="C95" s="4">
        <v>28.97</v>
      </c>
      <c r="D95" s="4">
        <v>1</v>
      </c>
      <c r="E95" s="4">
        <v>9</v>
      </c>
      <c r="F95" s="4">
        <v>13</v>
      </c>
      <c r="G95" s="4">
        <v>390</v>
      </c>
      <c r="H95" s="4">
        <v>42.626706674659999</v>
      </c>
      <c r="I95" s="4">
        <v>6.84423828125</v>
      </c>
      <c r="J95" s="4">
        <v>1.6332713554707201</v>
      </c>
      <c r="K95" s="4">
        <v>1.3581224438016199</v>
      </c>
      <c r="L95" s="4">
        <v>1.604493081932</v>
      </c>
      <c r="M95" s="5">
        <f t="shared" si="1"/>
        <v>1.5319622937347799</v>
      </c>
      <c r="N95" s="4">
        <v>2.5899700000000001E-2</v>
      </c>
    </row>
    <row r="96" spans="1:14" ht="14.25" x14ac:dyDescent="0.4">
      <c r="A96" s="4" t="s">
        <v>191</v>
      </c>
      <c r="B96" s="4" t="s">
        <v>192</v>
      </c>
      <c r="C96" s="4">
        <v>5.88</v>
      </c>
      <c r="D96" s="4">
        <v>2</v>
      </c>
      <c r="E96" s="4">
        <v>2</v>
      </c>
      <c r="F96" s="4">
        <v>3</v>
      </c>
      <c r="G96" s="4">
        <v>544</v>
      </c>
      <c r="H96" s="4">
        <v>60.332837554660102</v>
      </c>
      <c r="I96" s="4">
        <v>9.39306640625</v>
      </c>
      <c r="J96" s="4">
        <v>1.4433420009069</v>
      </c>
      <c r="K96" s="4">
        <v>1.3024988266219499</v>
      </c>
      <c r="L96" s="4">
        <v>1.25875690081262</v>
      </c>
      <c r="M96" s="5">
        <f t="shared" si="1"/>
        <v>1.3348659094471567</v>
      </c>
      <c r="N96" s="4">
        <v>2.6559200000000002E-2</v>
      </c>
    </row>
    <row r="97" spans="1:14" ht="14.25" x14ac:dyDescent="0.4">
      <c r="A97" s="4" t="s">
        <v>193</v>
      </c>
      <c r="B97" s="4" t="s">
        <v>194</v>
      </c>
      <c r="C97" s="4">
        <v>25.37</v>
      </c>
      <c r="D97" s="4">
        <v>1</v>
      </c>
      <c r="E97" s="4">
        <v>3</v>
      </c>
      <c r="F97" s="4">
        <v>4</v>
      </c>
      <c r="G97" s="4">
        <v>134</v>
      </c>
      <c r="H97" s="4">
        <v>14.890558884660001</v>
      </c>
      <c r="I97" s="4">
        <v>5.52880859375</v>
      </c>
      <c r="J97" s="4">
        <v>1.4713068290398299</v>
      </c>
      <c r="K97" s="4">
        <v>1.86198829358564</v>
      </c>
      <c r="L97" s="4">
        <v>1.74170236628355</v>
      </c>
      <c r="M97" s="5">
        <f t="shared" si="1"/>
        <v>1.6916658296363398</v>
      </c>
      <c r="N97" s="4">
        <v>2.6780000000000002E-2</v>
      </c>
    </row>
    <row r="98" spans="1:14" ht="14.25" x14ac:dyDescent="0.4">
      <c r="A98" s="4" t="s">
        <v>195</v>
      </c>
      <c r="B98" s="4" t="s">
        <v>196</v>
      </c>
      <c r="C98" s="4">
        <v>31.25</v>
      </c>
      <c r="D98" s="4">
        <v>1</v>
      </c>
      <c r="E98" s="4">
        <v>3</v>
      </c>
      <c r="F98" s="4">
        <v>5</v>
      </c>
      <c r="G98" s="4">
        <v>176</v>
      </c>
      <c r="H98" s="4">
        <v>18.99924156466</v>
      </c>
      <c r="I98" s="4">
        <v>8.99755859375</v>
      </c>
      <c r="J98" s="4">
        <v>1.1812658737346999</v>
      </c>
      <c r="K98" s="4">
        <v>1.1556711196831499</v>
      </c>
      <c r="L98" s="4">
        <v>1.2673480680190301</v>
      </c>
      <c r="M98" s="5">
        <f t="shared" si="1"/>
        <v>1.2014283538122934</v>
      </c>
      <c r="N98" s="4">
        <v>2.6987299999999999E-2</v>
      </c>
    </row>
    <row r="99" spans="1:14" ht="14.25" x14ac:dyDescent="0.4">
      <c r="A99" s="4" t="s">
        <v>197</v>
      </c>
      <c r="B99" s="4" t="s">
        <v>198</v>
      </c>
      <c r="C99" s="4">
        <v>17.059999999999999</v>
      </c>
      <c r="D99" s="4">
        <v>3</v>
      </c>
      <c r="E99" s="4">
        <v>4</v>
      </c>
      <c r="F99" s="4">
        <v>5</v>
      </c>
      <c r="G99" s="4">
        <v>252</v>
      </c>
      <c r="H99" s="4">
        <v>27.960258484659999</v>
      </c>
      <c r="I99" s="4">
        <v>9.23193359375</v>
      </c>
      <c r="J99" s="4">
        <v>1.30105696266747</v>
      </c>
      <c r="K99" s="4">
        <v>1.16662729117298</v>
      </c>
      <c r="L99" s="4">
        <v>1.22587425584218</v>
      </c>
      <c r="M99" s="5">
        <f t="shared" si="1"/>
        <v>1.2311861698942101</v>
      </c>
      <c r="N99" s="4">
        <v>2.7160400000000001E-2</v>
      </c>
    </row>
    <row r="100" spans="1:14" ht="14.25" x14ac:dyDescent="0.4">
      <c r="A100" s="4" t="s">
        <v>199</v>
      </c>
      <c r="B100" s="4" t="s">
        <v>200</v>
      </c>
      <c r="C100" s="4">
        <v>3.82</v>
      </c>
      <c r="D100" s="4">
        <v>1</v>
      </c>
      <c r="E100" s="4">
        <v>1</v>
      </c>
      <c r="F100" s="4">
        <v>1</v>
      </c>
      <c r="G100" s="4">
        <v>314</v>
      </c>
      <c r="H100" s="4">
        <v>36.048018904659997</v>
      </c>
      <c r="I100" s="4">
        <v>7.03466796875</v>
      </c>
      <c r="J100" s="4">
        <v>1.2662122255860599</v>
      </c>
      <c r="K100" s="4">
        <v>1.1565388714232301</v>
      </c>
      <c r="L100" s="4">
        <v>1.28483182316106</v>
      </c>
      <c r="M100" s="5">
        <f t="shared" si="1"/>
        <v>1.2358609733901167</v>
      </c>
      <c r="N100" s="4">
        <v>2.7608299999999999E-2</v>
      </c>
    </row>
    <row r="101" spans="1:14" ht="14.25" x14ac:dyDescent="0.4">
      <c r="A101" s="4" t="s">
        <v>201</v>
      </c>
      <c r="B101" s="4" t="s">
        <v>202</v>
      </c>
      <c r="C101" s="4">
        <v>33.590000000000003</v>
      </c>
      <c r="D101" s="4">
        <v>3</v>
      </c>
      <c r="E101" s="4">
        <v>10</v>
      </c>
      <c r="F101" s="4">
        <v>14</v>
      </c>
      <c r="G101" s="4">
        <v>390</v>
      </c>
      <c r="H101" s="4">
        <v>42.722792744659998</v>
      </c>
      <c r="I101" s="4">
        <v>6.94677734375</v>
      </c>
      <c r="J101" s="4">
        <v>1.33641598115283</v>
      </c>
      <c r="K101" s="4">
        <v>1.1870951862762</v>
      </c>
      <c r="L101" s="4">
        <v>1.32560179981121</v>
      </c>
      <c r="M101" s="5">
        <f t="shared" si="1"/>
        <v>1.2830376557467467</v>
      </c>
      <c r="N101" s="4">
        <v>2.7656400000000001E-2</v>
      </c>
    </row>
    <row r="102" spans="1:14" ht="14.25" x14ac:dyDescent="0.4">
      <c r="A102" s="4" t="s">
        <v>203</v>
      </c>
      <c r="B102" s="4" t="s">
        <v>204</v>
      </c>
      <c r="C102" s="4">
        <v>2.04</v>
      </c>
      <c r="D102" s="4">
        <v>1</v>
      </c>
      <c r="E102" s="4">
        <v>1</v>
      </c>
      <c r="F102" s="4">
        <v>1</v>
      </c>
      <c r="G102" s="4">
        <v>490</v>
      </c>
      <c r="H102" s="4">
        <v>53.027663854660098</v>
      </c>
      <c r="I102" s="4">
        <v>6.78564453125</v>
      </c>
      <c r="J102" s="4">
        <v>1.2905032112105801</v>
      </c>
      <c r="K102" s="4">
        <v>1.21090541159915</v>
      </c>
      <c r="L102" s="4">
        <v>1.38538288717644</v>
      </c>
      <c r="M102" s="5">
        <f t="shared" si="1"/>
        <v>1.2955971699953901</v>
      </c>
      <c r="N102" s="4">
        <v>2.7895400000000001E-2</v>
      </c>
    </row>
    <row r="103" spans="1:14" ht="14.25" x14ac:dyDescent="0.4">
      <c r="A103" s="4" t="s">
        <v>205</v>
      </c>
      <c r="B103" s="4" t="s">
        <v>206</v>
      </c>
      <c r="C103" s="4">
        <v>0.93</v>
      </c>
      <c r="D103" s="4">
        <v>1</v>
      </c>
      <c r="E103" s="4">
        <v>1</v>
      </c>
      <c r="F103" s="4">
        <v>1</v>
      </c>
      <c r="G103" s="4">
        <v>1290</v>
      </c>
      <c r="H103" s="4">
        <v>143.59560797466</v>
      </c>
      <c r="I103" s="4">
        <v>4.50048828125</v>
      </c>
      <c r="J103" s="4">
        <v>1.32362114010825</v>
      </c>
      <c r="K103" s="4">
        <v>1.18484911795031</v>
      </c>
      <c r="L103" s="4">
        <v>1.3329308357372001</v>
      </c>
      <c r="M103" s="5">
        <f t="shared" si="1"/>
        <v>1.2804670312652535</v>
      </c>
      <c r="N103" s="4">
        <v>2.79335E-2</v>
      </c>
    </row>
    <row r="104" spans="1:14" ht="14.25" x14ac:dyDescent="0.4">
      <c r="A104" s="4" t="s">
        <v>207</v>
      </c>
      <c r="B104" s="4" t="s">
        <v>208</v>
      </c>
      <c r="C104" s="4">
        <v>10.53</v>
      </c>
      <c r="D104" s="4">
        <v>2</v>
      </c>
      <c r="E104" s="4">
        <v>2</v>
      </c>
      <c r="F104" s="4">
        <v>5</v>
      </c>
      <c r="G104" s="4">
        <v>190</v>
      </c>
      <c r="H104" s="4">
        <v>18.78542132466</v>
      </c>
      <c r="I104" s="4">
        <v>6.90283203125</v>
      </c>
      <c r="J104" s="4">
        <v>1.25019472363882</v>
      </c>
      <c r="K104" s="4">
        <v>1.2537074087737099</v>
      </c>
      <c r="L104" s="4">
        <v>1.14120943163207</v>
      </c>
      <c r="M104" s="5">
        <f t="shared" si="1"/>
        <v>1.2150371880148667</v>
      </c>
      <c r="N104" s="4">
        <v>2.8246799999999999E-2</v>
      </c>
    </row>
    <row r="105" spans="1:14" ht="14.25" x14ac:dyDescent="0.4">
      <c r="A105" s="4" t="s">
        <v>209</v>
      </c>
      <c r="B105" s="4" t="s">
        <v>210</v>
      </c>
      <c r="C105" s="4">
        <v>32.47</v>
      </c>
      <c r="D105" s="4">
        <v>1</v>
      </c>
      <c r="E105" s="4">
        <v>6</v>
      </c>
      <c r="F105" s="4">
        <v>18</v>
      </c>
      <c r="G105" s="4">
        <v>154</v>
      </c>
      <c r="H105" s="4">
        <v>17.304710674660001</v>
      </c>
      <c r="I105" s="4">
        <v>10.22802734375</v>
      </c>
      <c r="J105" s="4">
        <v>1.2922353047027</v>
      </c>
      <c r="K105" s="4">
        <v>1.1998314326273001</v>
      </c>
      <c r="L105" s="4">
        <v>1.1654248465502</v>
      </c>
      <c r="M105" s="5">
        <f t="shared" si="1"/>
        <v>1.2191638612933999</v>
      </c>
      <c r="N105" s="4">
        <v>2.85715E-2</v>
      </c>
    </row>
    <row r="106" spans="1:14" ht="14.25" x14ac:dyDescent="0.4">
      <c r="A106" s="4" t="s">
        <v>211</v>
      </c>
      <c r="B106" s="4" t="s">
        <v>212</v>
      </c>
      <c r="C106" s="4">
        <v>7.76</v>
      </c>
      <c r="D106" s="4">
        <v>1</v>
      </c>
      <c r="E106" s="4">
        <v>1</v>
      </c>
      <c r="F106" s="4">
        <v>1</v>
      </c>
      <c r="G106" s="4">
        <v>116</v>
      </c>
      <c r="H106" s="4">
        <v>13.106008944659999</v>
      </c>
      <c r="I106" s="4">
        <v>4.80517578125</v>
      </c>
      <c r="J106" s="4">
        <v>1.58845684007344</v>
      </c>
      <c r="K106" s="4">
        <v>1.3184438150562601</v>
      </c>
      <c r="L106" s="4">
        <v>1.4376724333431401</v>
      </c>
      <c r="M106" s="5">
        <f t="shared" si="1"/>
        <v>1.4481910294909468</v>
      </c>
      <c r="N106" s="4">
        <v>2.9065199999999999E-2</v>
      </c>
    </row>
    <row r="107" spans="1:14" ht="14.25" x14ac:dyDescent="0.4">
      <c r="A107" s="4" t="s">
        <v>213</v>
      </c>
      <c r="B107" s="4" t="s">
        <v>214</v>
      </c>
      <c r="C107" s="4">
        <v>1.43</v>
      </c>
      <c r="D107" s="4">
        <v>1</v>
      </c>
      <c r="E107" s="4">
        <v>1</v>
      </c>
      <c r="F107" s="4">
        <v>1</v>
      </c>
      <c r="G107" s="4">
        <v>488</v>
      </c>
      <c r="H107" s="4">
        <v>55.84381721466</v>
      </c>
      <c r="I107" s="4">
        <v>6.81494140625</v>
      </c>
      <c r="J107" s="4">
        <v>1.5589683747343701</v>
      </c>
      <c r="K107" s="4">
        <v>1.34583329477303</v>
      </c>
      <c r="L107" s="4">
        <v>1.65130156609437</v>
      </c>
      <c r="M107" s="5">
        <f t="shared" si="1"/>
        <v>1.5187010785339234</v>
      </c>
      <c r="N107" s="4">
        <v>2.9087700000000001E-2</v>
      </c>
    </row>
    <row r="108" spans="1:14" ht="14.25" x14ac:dyDescent="0.4">
      <c r="A108" s="4" t="s">
        <v>215</v>
      </c>
      <c r="B108" s="4" t="s">
        <v>216</v>
      </c>
      <c r="C108" s="4">
        <v>4.21</v>
      </c>
      <c r="D108" s="4">
        <v>5</v>
      </c>
      <c r="E108" s="4">
        <v>5</v>
      </c>
      <c r="F108" s="4">
        <v>6</v>
      </c>
      <c r="G108" s="4">
        <v>926</v>
      </c>
      <c r="H108" s="4">
        <v>102.94087140466</v>
      </c>
      <c r="I108" s="4">
        <v>6.77099609375</v>
      </c>
      <c r="J108" s="4">
        <v>1.61294258836019</v>
      </c>
      <c r="K108" s="4">
        <v>1.3361971978660601</v>
      </c>
      <c r="L108" s="4">
        <v>1.43551609527296</v>
      </c>
      <c r="M108" s="5">
        <f t="shared" si="1"/>
        <v>1.4615519604997367</v>
      </c>
      <c r="N108" s="4">
        <v>2.9405400000000002E-2</v>
      </c>
    </row>
    <row r="109" spans="1:14" ht="14.25" x14ac:dyDescent="0.4">
      <c r="A109" s="4" t="s">
        <v>217</v>
      </c>
      <c r="B109" s="4" t="s">
        <v>218</v>
      </c>
      <c r="C109" s="4">
        <v>2.82</v>
      </c>
      <c r="D109" s="4">
        <v>1</v>
      </c>
      <c r="E109" s="4">
        <v>1</v>
      </c>
      <c r="F109" s="4">
        <v>1</v>
      </c>
      <c r="G109" s="4">
        <v>354</v>
      </c>
      <c r="H109" s="4">
        <v>38.439843354659999</v>
      </c>
      <c r="I109" s="4">
        <v>9.04150390625</v>
      </c>
      <c r="J109" s="4">
        <v>1.19606018234768</v>
      </c>
      <c r="K109" s="4">
        <v>1.3720154522033601</v>
      </c>
      <c r="L109" s="4">
        <v>1.3341853892153099</v>
      </c>
      <c r="M109" s="5">
        <f t="shared" si="1"/>
        <v>1.3007536745887833</v>
      </c>
      <c r="N109" s="4">
        <v>3.0188400000000001E-2</v>
      </c>
    </row>
    <row r="110" spans="1:14" ht="14.25" x14ac:dyDescent="0.4">
      <c r="A110" s="4" t="s">
        <v>219</v>
      </c>
      <c r="B110" s="4" t="s">
        <v>220</v>
      </c>
      <c r="C110" s="4">
        <v>2.12</v>
      </c>
      <c r="D110" s="4">
        <v>1</v>
      </c>
      <c r="E110" s="4">
        <v>1</v>
      </c>
      <c r="F110" s="4">
        <v>1</v>
      </c>
      <c r="G110" s="4">
        <v>472</v>
      </c>
      <c r="H110" s="4">
        <v>52.115881314660001</v>
      </c>
      <c r="I110" s="4">
        <v>6.68310546875</v>
      </c>
      <c r="J110" s="4">
        <v>1.24097219037884</v>
      </c>
      <c r="K110" s="4">
        <v>1.31042434338417</v>
      </c>
      <c r="L110" s="4">
        <v>1.4419506208696899</v>
      </c>
      <c r="M110" s="5">
        <f t="shared" si="1"/>
        <v>1.3311157182109001</v>
      </c>
      <c r="N110" s="4">
        <v>3.0247799999999998E-2</v>
      </c>
    </row>
    <row r="111" spans="1:14" ht="14.25" x14ac:dyDescent="0.4">
      <c r="A111" s="4" t="s">
        <v>221</v>
      </c>
      <c r="B111" s="4" t="s">
        <v>222</v>
      </c>
      <c r="C111" s="4">
        <v>8.06</v>
      </c>
      <c r="D111" s="4">
        <v>1</v>
      </c>
      <c r="E111" s="4">
        <v>1</v>
      </c>
      <c r="F111" s="4">
        <v>1</v>
      </c>
      <c r="G111" s="4">
        <v>124</v>
      </c>
      <c r="H111" s="4">
        <v>13.44615456466</v>
      </c>
      <c r="I111" s="4">
        <v>10.24267578125</v>
      </c>
      <c r="J111" s="4">
        <v>1.2876840773953899</v>
      </c>
      <c r="K111" s="4">
        <v>1.1616819612603799</v>
      </c>
      <c r="L111" s="4">
        <v>1.18878196762637</v>
      </c>
      <c r="M111" s="5">
        <f t="shared" si="1"/>
        <v>1.2127160020940464</v>
      </c>
      <c r="N111" s="4">
        <v>3.0910099999999999E-2</v>
      </c>
    </row>
    <row r="112" spans="1:14" ht="14.25" x14ac:dyDescent="0.4">
      <c r="A112" s="4" t="s">
        <v>223</v>
      </c>
      <c r="B112" s="4" t="s">
        <v>224</v>
      </c>
      <c r="C112" s="4">
        <v>18.309999999999999</v>
      </c>
      <c r="D112" s="4">
        <v>7</v>
      </c>
      <c r="E112" s="4">
        <v>8</v>
      </c>
      <c r="F112" s="4">
        <v>11</v>
      </c>
      <c r="G112" s="4">
        <v>486</v>
      </c>
      <c r="H112" s="4">
        <v>54.526116814660099</v>
      </c>
      <c r="I112" s="4">
        <v>8.35302734375</v>
      </c>
      <c r="J112" s="4">
        <v>1.6517847756435799</v>
      </c>
      <c r="K112" s="4">
        <v>1.3348179849674799</v>
      </c>
      <c r="L112" s="4">
        <v>1.52697502911131</v>
      </c>
      <c r="M112" s="5">
        <f t="shared" si="1"/>
        <v>1.5045259299074567</v>
      </c>
      <c r="N112" s="4">
        <v>3.18021E-2</v>
      </c>
    </row>
    <row r="113" spans="1:14" ht="14.25" x14ac:dyDescent="0.4">
      <c r="A113" s="4" t="s">
        <v>225</v>
      </c>
      <c r="B113" s="4" t="s">
        <v>226</v>
      </c>
      <c r="C113" s="4">
        <v>33.33</v>
      </c>
      <c r="D113" s="4">
        <v>5</v>
      </c>
      <c r="E113" s="4">
        <v>5</v>
      </c>
      <c r="F113" s="4">
        <v>14</v>
      </c>
      <c r="G113" s="4">
        <v>156</v>
      </c>
      <c r="H113" s="4">
        <v>17.477817284659999</v>
      </c>
      <c r="I113" s="4">
        <v>5.24951171875</v>
      </c>
      <c r="J113" s="4">
        <v>2.2029109930882802</v>
      </c>
      <c r="K113" s="4">
        <v>1.64829140132815</v>
      </c>
      <c r="L113" s="4">
        <v>2.2214575895971902</v>
      </c>
      <c r="M113" s="5">
        <f t="shared" si="1"/>
        <v>2.0242199946712067</v>
      </c>
      <c r="N113" s="4">
        <v>3.2092900000000001E-2</v>
      </c>
    </row>
    <row r="114" spans="1:14" ht="14.25" x14ac:dyDescent="0.4">
      <c r="A114" s="4" t="s">
        <v>227</v>
      </c>
      <c r="B114" s="4" t="s">
        <v>228</v>
      </c>
      <c r="C114" s="4">
        <v>3.9</v>
      </c>
      <c r="D114" s="4">
        <v>1</v>
      </c>
      <c r="E114" s="4">
        <v>1</v>
      </c>
      <c r="F114" s="4">
        <v>1</v>
      </c>
      <c r="G114" s="4">
        <v>231</v>
      </c>
      <c r="H114" s="4">
        <v>24.87545877466</v>
      </c>
      <c r="I114" s="4">
        <v>5.23681640625</v>
      </c>
      <c r="J114" s="4">
        <v>1.30383925306177</v>
      </c>
      <c r="K114" s="4">
        <v>1.15945974603478</v>
      </c>
      <c r="L114" s="4">
        <v>1.2932043546600001</v>
      </c>
      <c r="M114" s="5">
        <f t="shared" si="1"/>
        <v>1.2521677845855166</v>
      </c>
      <c r="N114" s="4">
        <v>3.23033E-2</v>
      </c>
    </row>
    <row r="115" spans="1:14" ht="14.25" x14ac:dyDescent="0.4">
      <c r="A115" s="4" t="s">
        <v>229</v>
      </c>
      <c r="B115" s="4" t="s">
        <v>230</v>
      </c>
      <c r="C115" s="4">
        <v>11.29</v>
      </c>
      <c r="D115" s="4">
        <v>1</v>
      </c>
      <c r="E115" s="4">
        <v>1</v>
      </c>
      <c r="F115" s="4">
        <v>1</v>
      </c>
      <c r="G115" s="4">
        <v>62</v>
      </c>
      <c r="H115" s="4">
        <v>7.0271751446600002</v>
      </c>
      <c r="I115" s="4">
        <v>5.36376953125</v>
      </c>
      <c r="J115" s="4">
        <v>1.3567640538061001</v>
      </c>
      <c r="K115" s="4">
        <v>1.18069353881359</v>
      </c>
      <c r="L115" s="4">
        <v>1.29490984613882</v>
      </c>
      <c r="M115" s="5">
        <f t="shared" si="1"/>
        <v>1.2774558129195033</v>
      </c>
      <c r="N115" s="4">
        <v>3.2854899999999999E-2</v>
      </c>
    </row>
    <row r="116" spans="1:14" ht="14.25" x14ac:dyDescent="0.4">
      <c r="A116" s="4" t="s">
        <v>231</v>
      </c>
      <c r="B116" s="4" t="s">
        <v>232</v>
      </c>
      <c r="C116" s="4">
        <v>23.45</v>
      </c>
      <c r="D116" s="4">
        <v>10</v>
      </c>
      <c r="E116" s="4">
        <v>13</v>
      </c>
      <c r="F116" s="4">
        <v>22</v>
      </c>
      <c r="G116" s="4">
        <v>580</v>
      </c>
      <c r="H116" s="4">
        <v>62.865047684660098</v>
      </c>
      <c r="I116" s="4">
        <v>6.75634765625</v>
      </c>
      <c r="J116" s="4">
        <v>1.26897811680504</v>
      </c>
      <c r="K116" s="4">
        <v>1.14319308940252</v>
      </c>
      <c r="L116" s="4">
        <v>1.27154825718844</v>
      </c>
      <c r="M116" s="5">
        <f t="shared" si="1"/>
        <v>1.2279064877986667</v>
      </c>
      <c r="N116" s="4">
        <v>3.28578E-2</v>
      </c>
    </row>
    <row r="117" spans="1:14" ht="14.25" x14ac:dyDescent="0.4">
      <c r="A117" s="4" t="s">
        <v>233</v>
      </c>
      <c r="B117" s="4" t="s">
        <v>234</v>
      </c>
      <c r="C117" s="4">
        <v>10.97</v>
      </c>
      <c r="D117" s="4">
        <v>2</v>
      </c>
      <c r="E117" s="4">
        <v>5</v>
      </c>
      <c r="F117" s="4">
        <v>7</v>
      </c>
      <c r="G117" s="4">
        <v>565</v>
      </c>
      <c r="H117" s="4">
        <v>59.812269244660101</v>
      </c>
      <c r="I117" s="4">
        <v>7.23974609375</v>
      </c>
      <c r="J117" s="4">
        <v>1.2428462881625499</v>
      </c>
      <c r="K117" s="4">
        <v>1.15876985406503</v>
      </c>
      <c r="L117" s="4">
        <v>1.3118974754828201</v>
      </c>
      <c r="M117" s="5">
        <f t="shared" si="1"/>
        <v>1.2378378725701333</v>
      </c>
      <c r="N117" s="4">
        <v>3.2950899999999998E-2</v>
      </c>
    </row>
    <row r="118" spans="1:14" ht="14.25" x14ac:dyDescent="0.4">
      <c r="A118" s="4" t="s">
        <v>235</v>
      </c>
      <c r="B118" s="4" t="s">
        <v>236</v>
      </c>
      <c r="C118" s="4">
        <v>14.19</v>
      </c>
      <c r="D118" s="4">
        <v>6</v>
      </c>
      <c r="E118" s="4">
        <v>7</v>
      </c>
      <c r="F118" s="4">
        <v>8</v>
      </c>
      <c r="G118" s="4">
        <v>465</v>
      </c>
      <c r="H118" s="4">
        <v>51.949885844660102</v>
      </c>
      <c r="I118" s="4">
        <v>7.79638671875</v>
      </c>
      <c r="J118" s="4">
        <v>1.4255280049058201</v>
      </c>
      <c r="K118" s="4">
        <v>1.40631914061463</v>
      </c>
      <c r="L118" s="4">
        <v>1.7013527219192199</v>
      </c>
      <c r="M118" s="5">
        <f t="shared" si="1"/>
        <v>1.5110666224798901</v>
      </c>
      <c r="N118" s="4">
        <v>3.30605E-2</v>
      </c>
    </row>
    <row r="119" spans="1:14" ht="14.25" x14ac:dyDescent="0.4">
      <c r="A119" s="4" t="s">
        <v>237</v>
      </c>
      <c r="B119" s="4" t="s">
        <v>238</v>
      </c>
      <c r="C119" s="4">
        <v>29.79</v>
      </c>
      <c r="D119" s="4">
        <v>3</v>
      </c>
      <c r="E119" s="4">
        <v>3</v>
      </c>
      <c r="F119" s="4">
        <v>4</v>
      </c>
      <c r="G119" s="4">
        <v>141</v>
      </c>
      <c r="H119" s="4">
        <v>15.569626084659999</v>
      </c>
      <c r="I119" s="4">
        <v>4.47509765625</v>
      </c>
      <c r="J119" s="4">
        <v>1.20706556027551</v>
      </c>
      <c r="K119" s="4">
        <v>1.3064796006348101</v>
      </c>
      <c r="L119" s="4">
        <v>1.1635146157039999</v>
      </c>
      <c r="M119" s="5">
        <f t="shared" si="1"/>
        <v>1.2256865922047735</v>
      </c>
      <c r="N119" s="4">
        <v>3.3391700000000003E-2</v>
      </c>
    </row>
    <row r="120" spans="1:14" ht="14.25" x14ac:dyDescent="0.4">
      <c r="A120" s="4" t="s">
        <v>239</v>
      </c>
      <c r="B120" s="4" t="s">
        <v>240</v>
      </c>
      <c r="C120" s="4">
        <v>32.9</v>
      </c>
      <c r="D120" s="4">
        <v>3</v>
      </c>
      <c r="E120" s="4">
        <v>3</v>
      </c>
      <c r="F120" s="4">
        <v>4</v>
      </c>
      <c r="G120" s="4">
        <v>155</v>
      </c>
      <c r="H120" s="4">
        <v>16.388784364660001</v>
      </c>
      <c r="I120" s="4">
        <v>4.85595703125</v>
      </c>
      <c r="J120" s="4">
        <v>1.28345161467966</v>
      </c>
      <c r="K120" s="4">
        <v>1.15087142715615</v>
      </c>
      <c r="L120" s="4">
        <v>1.18883961642129</v>
      </c>
      <c r="M120" s="5">
        <f t="shared" si="1"/>
        <v>1.2077208860857001</v>
      </c>
      <c r="N120" s="4">
        <v>3.4178100000000003E-2</v>
      </c>
    </row>
    <row r="121" spans="1:14" ht="14.25" x14ac:dyDescent="0.4">
      <c r="A121" s="4" t="s">
        <v>241</v>
      </c>
      <c r="B121" s="4" t="s">
        <v>242</v>
      </c>
      <c r="C121" s="4">
        <v>12.55</v>
      </c>
      <c r="D121" s="4">
        <v>6</v>
      </c>
      <c r="E121" s="4">
        <v>7</v>
      </c>
      <c r="F121" s="4">
        <v>10</v>
      </c>
      <c r="G121" s="4">
        <v>717</v>
      </c>
      <c r="H121" s="4">
        <v>79.46977173466</v>
      </c>
      <c r="I121" s="4">
        <v>9.39306640625</v>
      </c>
      <c r="J121" s="4">
        <v>1.17339594451551</v>
      </c>
      <c r="K121" s="4">
        <v>1.3436879189761199</v>
      </c>
      <c r="L121" s="4">
        <v>1.2566231969174899</v>
      </c>
      <c r="M121" s="5">
        <f t="shared" si="1"/>
        <v>1.2579023534697065</v>
      </c>
      <c r="N121" s="4">
        <v>3.4470800000000003E-2</v>
      </c>
    </row>
    <row r="122" spans="1:14" ht="14.25" x14ac:dyDescent="0.4">
      <c r="A122" s="4" t="s">
        <v>243</v>
      </c>
      <c r="B122" s="4" t="s">
        <v>244</v>
      </c>
      <c r="C122" s="4">
        <v>11.33</v>
      </c>
      <c r="D122" s="4">
        <v>1</v>
      </c>
      <c r="E122" s="4">
        <v>1</v>
      </c>
      <c r="F122" s="4">
        <v>1</v>
      </c>
      <c r="G122" s="4">
        <v>150</v>
      </c>
      <c r="H122" s="4">
        <v>15.68226544466</v>
      </c>
      <c r="I122" s="4">
        <v>5.97314453125</v>
      </c>
      <c r="J122" s="4">
        <v>1.3190938209385299</v>
      </c>
      <c r="K122" s="4">
        <v>1.18495130358794</v>
      </c>
      <c r="L122" s="4">
        <v>1.3729941314574901</v>
      </c>
      <c r="M122" s="5">
        <f t="shared" si="1"/>
        <v>1.2923464186613198</v>
      </c>
      <c r="N122" s="4">
        <v>3.4679099999999997E-2</v>
      </c>
    </row>
    <row r="123" spans="1:14" ht="14.25" x14ac:dyDescent="0.4">
      <c r="A123" s="4" t="s">
        <v>245</v>
      </c>
      <c r="B123" s="4" t="s">
        <v>246</v>
      </c>
      <c r="C123" s="4">
        <v>1.79</v>
      </c>
      <c r="D123" s="4">
        <v>1</v>
      </c>
      <c r="E123" s="4">
        <v>1</v>
      </c>
      <c r="F123" s="4">
        <v>1</v>
      </c>
      <c r="G123" s="4">
        <v>671</v>
      </c>
      <c r="H123" s="4">
        <v>77.185067754659997</v>
      </c>
      <c r="I123" s="4">
        <v>7.13720703125</v>
      </c>
      <c r="J123" s="4">
        <v>1.38083387791642</v>
      </c>
      <c r="K123" s="4">
        <v>1.1977139985632299</v>
      </c>
      <c r="L123" s="4">
        <v>1.2554007621815899</v>
      </c>
      <c r="M123" s="5">
        <f t="shared" si="1"/>
        <v>1.2779828795537467</v>
      </c>
      <c r="N123" s="4">
        <v>3.5794100000000002E-2</v>
      </c>
    </row>
    <row r="124" spans="1:14" ht="14.25" x14ac:dyDescent="0.4">
      <c r="A124" s="4" t="s">
        <v>247</v>
      </c>
      <c r="B124" s="4" t="s">
        <v>248</v>
      </c>
      <c r="C124" s="4">
        <v>5.18</v>
      </c>
      <c r="D124" s="4">
        <v>4</v>
      </c>
      <c r="E124" s="4">
        <v>4</v>
      </c>
      <c r="F124" s="4">
        <v>4</v>
      </c>
      <c r="G124" s="4">
        <v>888</v>
      </c>
      <c r="H124" s="4">
        <v>100.82819914466</v>
      </c>
      <c r="I124" s="4">
        <v>5.09716796875</v>
      </c>
      <c r="J124" s="4">
        <v>1.27870841712925</v>
      </c>
      <c r="K124" s="4">
        <v>1.1512690015520399</v>
      </c>
      <c r="L124" s="4">
        <v>1.1715277974987801</v>
      </c>
      <c r="M124" s="5">
        <f t="shared" si="1"/>
        <v>1.2005017387266899</v>
      </c>
      <c r="N124" s="4">
        <v>3.6755900000000001E-2</v>
      </c>
    </row>
    <row r="125" spans="1:14" ht="14.25" x14ac:dyDescent="0.4">
      <c r="A125" s="4" t="s">
        <v>249</v>
      </c>
      <c r="B125" s="4" t="s">
        <v>250</v>
      </c>
      <c r="C125" s="4">
        <v>4.29</v>
      </c>
      <c r="D125" s="4">
        <v>1</v>
      </c>
      <c r="E125" s="4">
        <v>1</v>
      </c>
      <c r="F125" s="4">
        <v>3</v>
      </c>
      <c r="G125" s="4">
        <v>210</v>
      </c>
      <c r="H125" s="4">
        <v>22.530261004660002</v>
      </c>
      <c r="I125" s="4">
        <v>5.07177734375</v>
      </c>
      <c r="J125" s="4">
        <v>2.0802796003280299</v>
      </c>
      <c r="K125" s="4">
        <v>1.7423204658078899</v>
      </c>
      <c r="L125" s="4">
        <v>2.4978218157148202</v>
      </c>
      <c r="M125" s="5">
        <f t="shared" si="1"/>
        <v>2.1068072939502467</v>
      </c>
      <c r="N125" s="4">
        <v>3.6831999999999997E-2</v>
      </c>
    </row>
    <row r="126" spans="1:14" ht="14.25" x14ac:dyDescent="0.4">
      <c r="A126" s="4" t="s">
        <v>251</v>
      </c>
      <c r="B126" s="4" t="s">
        <v>252</v>
      </c>
      <c r="C126" s="4">
        <v>9.51</v>
      </c>
      <c r="D126" s="4">
        <v>2</v>
      </c>
      <c r="E126" s="4">
        <v>2</v>
      </c>
      <c r="F126" s="4">
        <v>2</v>
      </c>
      <c r="G126" s="4">
        <v>284</v>
      </c>
      <c r="H126" s="4">
        <v>30.099803874660001</v>
      </c>
      <c r="I126" s="4">
        <v>6.35400390625</v>
      </c>
      <c r="J126" s="4">
        <v>3.1471705543091102</v>
      </c>
      <c r="K126" s="4">
        <v>2.2242439933905098</v>
      </c>
      <c r="L126" s="4">
        <v>2.2414579456094401</v>
      </c>
      <c r="M126" s="5">
        <f t="shared" si="1"/>
        <v>2.5376241644363535</v>
      </c>
      <c r="N126" s="4">
        <v>3.7123299999999998E-2</v>
      </c>
    </row>
    <row r="127" spans="1:14" ht="14.25" x14ac:dyDescent="0.4">
      <c r="A127" s="4" t="s">
        <v>253</v>
      </c>
      <c r="B127" s="4" t="s">
        <v>254</v>
      </c>
      <c r="C127" s="4">
        <v>32.29</v>
      </c>
      <c r="D127" s="4">
        <v>12</v>
      </c>
      <c r="E127" s="4">
        <v>12</v>
      </c>
      <c r="F127" s="4">
        <v>20</v>
      </c>
      <c r="G127" s="4">
        <v>449</v>
      </c>
      <c r="H127" s="4">
        <v>50.412031184660101</v>
      </c>
      <c r="I127" s="4">
        <v>5.45263671875</v>
      </c>
      <c r="J127" s="4">
        <v>1.28186585337953</v>
      </c>
      <c r="K127" s="4">
        <v>1.13855205641033</v>
      </c>
      <c r="L127" s="4">
        <v>1.2662165099030001</v>
      </c>
      <c r="M127" s="5">
        <f t="shared" si="1"/>
        <v>1.2288781398976198</v>
      </c>
      <c r="N127" s="4">
        <v>3.7148599999999997E-2</v>
      </c>
    </row>
    <row r="128" spans="1:14" ht="14.25" x14ac:dyDescent="0.4">
      <c r="A128" s="4" t="s">
        <v>255</v>
      </c>
      <c r="B128" s="4" t="s">
        <v>256</v>
      </c>
      <c r="C128" s="4">
        <v>18.3</v>
      </c>
      <c r="D128" s="4">
        <v>2</v>
      </c>
      <c r="E128" s="4">
        <v>2</v>
      </c>
      <c r="F128" s="4">
        <v>5</v>
      </c>
      <c r="G128" s="4">
        <v>153</v>
      </c>
      <c r="H128" s="4">
        <v>16.777371694660001</v>
      </c>
      <c r="I128" s="4">
        <v>5.77001953125</v>
      </c>
      <c r="J128" s="4">
        <v>1.6239507129402799</v>
      </c>
      <c r="K128" s="4">
        <v>1.3236327632461999</v>
      </c>
      <c r="L128" s="4">
        <v>1.6708755560756401</v>
      </c>
      <c r="M128" s="5">
        <f t="shared" si="1"/>
        <v>1.5394863440873732</v>
      </c>
      <c r="N128" s="4">
        <v>3.8330299999999998E-2</v>
      </c>
    </row>
    <row r="129" spans="1:14" ht="14.25" x14ac:dyDescent="0.4">
      <c r="A129" s="4" t="s">
        <v>257</v>
      </c>
      <c r="B129" s="4" t="s">
        <v>258</v>
      </c>
      <c r="C129" s="4">
        <v>52.02</v>
      </c>
      <c r="D129" s="4">
        <v>7</v>
      </c>
      <c r="E129" s="4">
        <v>7</v>
      </c>
      <c r="F129" s="4">
        <v>17</v>
      </c>
      <c r="G129" s="4">
        <v>173</v>
      </c>
      <c r="H129" s="4">
        <v>19.445245164660001</v>
      </c>
      <c r="I129" s="4">
        <v>5.21142578125</v>
      </c>
      <c r="J129" s="4">
        <v>1.3905427895529601</v>
      </c>
      <c r="K129" s="4">
        <v>1.1868343668580399</v>
      </c>
      <c r="L129" s="4">
        <v>1.29745397500923</v>
      </c>
      <c r="M129" s="5">
        <f t="shared" si="1"/>
        <v>1.2916103771400766</v>
      </c>
      <c r="N129" s="4">
        <v>3.8431600000000003E-2</v>
      </c>
    </row>
    <row r="130" spans="1:14" ht="14.25" x14ac:dyDescent="0.4">
      <c r="A130" s="4" t="s">
        <v>259</v>
      </c>
      <c r="B130" s="4" t="s">
        <v>260</v>
      </c>
      <c r="C130" s="4">
        <v>1.04</v>
      </c>
      <c r="D130" s="4">
        <v>1</v>
      </c>
      <c r="E130" s="4">
        <v>1</v>
      </c>
      <c r="F130" s="4">
        <v>1</v>
      </c>
      <c r="G130" s="4">
        <v>868</v>
      </c>
      <c r="H130" s="4">
        <v>91.761534874659901</v>
      </c>
      <c r="I130" s="4">
        <v>6.63916015625</v>
      </c>
      <c r="J130" s="4">
        <v>1.4983420282730799</v>
      </c>
      <c r="K130" s="4">
        <v>1.2548783120071401</v>
      </c>
      <c r="L130" s="4">
        <v>1.31348267384204</v>
      </c>
      <c r="M130" s="5">
        <f t="shared" si="1"/>
        <v>1.3555676713740865</v>
      </c>
      <c r="N130" s="4">
        <v>4.0033199999999998E-2</v>
      </c>
    </row>
    <row r="131" spans="1:14" ht="14.25" x14ac:dyDescent="0.4">
      <c r="A131" s="4" t="s">
        <v>261</v>
      </c>
      <c r="B131" s="4" t="s">
        <v>262</v>
      </c>
      <c r="C131" s="4">
        <v>3.86</v>
      </c>
      <c r="D131" s="4">
        <v>1</v>
      </c>
      <c r="E131" s="4">
        <v>1</v>
      </c>
      <c r="F131" s="4">
        <v>1</v>
      </c>
      <c r="G131" s="4">
        <v>207</v>
      </c>
      <c r="H131" s="4">
        <v>23.51360100466</v>
      </c>
      <c r="I131" s="4">
        <v>9.42236328125</v>
      </c>
      <c r="J131" s="4">
        <v>1.34064257353595</v>
      </c>
      <c r="K131" s="4">
        <v>1.1721341246474899</v>
      </c>
      <c r="L131" s="4">
        <v>1.3652228660210299</v>
      </c>
      <c r="M131" s="5">
        <f t="shared" ref="M131:M194" si="2">AVERAGE(J131:L131)</f>
        <v>1.2926665214014899</v>
      </c>
      <c r="N131" s="4">
        <v>4.0403700000000001E-2</v>
      </c>
    </row>
    <row r="132" spans="1:14" ht="14.25" x14ac:dyDescent="0.4">
      <c r="A132" s="4" t="s">
        <v>263</v>
      </c>
      <c r="B132" s="4" t="s">
        <v>264</v>
      </c>
      <c r="C132" s="4">
        <v>10.050000000000001</v>
      </c>
      <c r="D132" s="4">
        <v>4</v>
      </c>
      <c r="E132" s="4">
        <v>4</v>
      </c>
      <c r="F132" s="4">
        <v>5</v>
      </c>
      <c r="G132" s="4">
        <v>418</v>
      </c>
      <c r="H132" s="4">
        <v>43.951126954660097</v>
      </c>
      <c r="I132" s="4">
        <v>7.53271484375</v>
      </c>
      <c r="J132" s="4">
        <v>1.36577087909481</v>
      </c>
      <c r="K132" s="4">
        <v>1.1712357430774101</v>
      </c>
      <c r="L132" s="4">
        <v>1.3371532486470199</v>
      </c>
      <c r="M132" s="5">
        <f t="shared" si="2"/>
        <v>1.2913866236064135</v>
      </c>
      <c r="N132" s="4">
        <v>4.0685399999999997E-2</v>
      </c>
    </row>
    <row r="133" spans="1:14" ht="14.25" x14ac:dyDescent="0.4">
      <c r="A133" s="4" t="s">
        <v>265</v>
      </c>
      <c r="B133" s="4" t="s">
        <v>266</v>
      </c>
      <c r="C133" s="4">
        <v>30.86</v>
      </c>
      <c r="D133" s="4">
        <v>15</v>
      </c>
      <c r="E133" s="4">
        <v>15</v>
      </c>
      <c r="F133" s="4">
        <v>25</v>
      </c>
      <c r="G133" s="4">
        <v>674</v>
      </c>
      <c r="H133" s="4">
        <v>74.823663024660107</v>
      </c>
      <c r="I133" s="4">
        <v>7.15185546875</v>
      </c>
      <c r="J133" s="4">
        <v>1.4099326276102899</v>
      </c>
      <c r="K133" s="4">
        <v>1.2162100719655999</v>
      </c>
      <c r="L133" s="4">
        <v>1.46787193879625</v>
      </c>
      <c r="M133" s="5">
        <f t="shared" si="2"/>
        <v>1.3646715461240466</v>
      </c>
      <c r="N133" s="4">
        <v>4.0886600000000002E-2</v>
      </c>
    </row>
    <row r="134" spans="1:14" ht="14.25" x14ac:dyDescent="0.4">
      <c r="A134" s="4" t="s">
        <v>267</v>
      </c>
      <c r="B134" s="4" t="s">
        <v>268</v>
      </c>
      <c r="C134" s="4">
        <v>5.45</v>
      </c>
      <c r="D134" s="4">
        <v>2</v>
      </c>
      <c r="E134" s="4">
        <v>2</v>
      </c>
      <c r="F134" s="4">
        <v>2</v>
      </c>
      <c r="G134" s="4">
        <v>330</v>
      </c>
      <c r="H134" s="4">
        <v>37.351905904660001</v>
      </c>
      <c r="I134" s="4">
        <v>5.31298828125</v>
      </c>
      <c r="J134" s="4">
        <v>1.40602192567721</v>
      </c>
      <c r="K134" s="4">
        <v>1.1888694619242901</v>
      </c>
      <c r="L134" s="4">
        <v>1.2973726847112601</v>
      </c>
      <c r="M134" s="5">
        <f t="shared" si="2"/>
        <v>1.2974213574375868</v>
      </c>
      <c r="N134" s="4">
        <v>4.1665899999999999E-2</v>
      </c>
    </row>
    <row r="135" spans="1:14" ht="14.25" x14ac:dyDescent="0.4">
      <c r="A135" s="4" t="s">
        <v>269</v>
      </c>
      <c r="B135" s="4" t="s">
        <v>270</v>
      </c>
      <c r="C135" s="4">
        <v>19.47</v>
      </c>
      <c r="D135" s="4">
        <v>6</v>
      </c>
      <c r="E135" s="4">
        <v>6</v>
      </c>
      <c r="F135" s="4">
        <v>7</v>
      </c>
      <c r="G135" s="4">
        <v>375</v>
      </c>
      <c r="H135" s="4">
        <v>40.788115924659998</v>
      </c>
      <c r="I135" s="4">
        <v>8.57275390625</v>
      </c>
      <c r="J135" s="4">
        <v>1.3001618864656199</v>
      </c>
      <c r="K135" s="4">
        <v>1.5139367372238299</v>
      </c>
      <c r="L135" s="4">
        <v>1.2716854950010399</v>
      </c>
      <c r="M135" s="5">
        <f t="shared" si="2"/>
        <v>1.3619280395634965</v>
      </c>
      <c r="N135" s="4">
        <v>4.1835499999999998E-2</v>
      </c>
    </row>
    <row r="136" spans="1:14" ht="14.25" x14ac:dyDescent="0.4">
      <c r="A136" s="4" t="s">
        <v>271</v>
      </c>
      <c r="B136" s="4" t="s">
        <v>272</v>
      </c>
      <c r="C136" s="4">
        <v>3.83</v>
      </c>
      <c r="D136" s="4">
        <v>2</v>
      </c>
      <c r="E136" s="4">
        <v>2</v>
      </c>
      <c r="F136" s="4">
        <v>2</v>
      </c>
      <c r="G136" s="4">
        <v>548</v>
      </c>
      <c r="H136" s="4">
        <v>58.563622414660102</v>
      </c>
      <c r="I136" s="4">
        <v>5.10986328125</v>
      </c>
      <c r="J136" s="4">
        <v>1.2916875640130601</v>
      </c>
      <c r="K136" s="4">
        <v>1.14022254526181</v>
      </c>
      <c r="L136" s="4">
        <v>1.2980871402182701</v>
      </c>
      <c r="M136" s="5">
        <f t="shared" si="2"/>
        <v>1.2433324164977135</v>
      </c>
      <c r="N136" s="4">
        <v>4.2126900000000002E-2</v>
      </c>
    </row>
    <row r="137" spans="1:14" ht="14.25" x14ac:dyDescent="0.4">
      <c r="A137" s="4" t="s">
        <v>273</v>
      </c>
      <c r="B137" s="4" t="s">
        <v>274</v>
      </c>
      <c r="C137" s="4">
        <v>3.63</v>
      </c>
      <c r="D137" s="4">
        <v>1</v>
      </c>
      <c r="E137" s="4">
        <v>1</v>
      </c>
      <c r="F137" s="4">
        <v>1</v>
      </c>
      <c r="G137" s="4">
        <v>303</v>
      </c>
      <c r="H137" s="4">
        <v>32.679344924660001</v>
      </c>
      <c r="I137" s="4">
        <v>9.52490234375</v>
      </c>
      <c r="J137" s="4">
        <v>2.1516652364214299</v>
      </c>
      <c r="K137" s="4">
        <v>1.5869343236406599</v>
      </c>
      <c r="L137" s="4">
        <v>1.6984429517600299</v>
      </c>
      <c r="M137" s="5">
        <f t="shared" si="2"/>
        <v>1.8123475039407067</v>
      </c>
      <c r="N137" s="4">
        <v>4.2339399999999999E-2</v>
      </c>
    </row>
    <row r="138" spans="1:14" ht="14.25" x14ac:dyDescent="0.4">
      <c r="A138" s="4" t="s">
        <v>275</v>
      </c>
      <c r="B138" s="4" t="s">
        <v>276</v>
      </c>
      <c r="C138" s="4">
        <v>20.71</v>
      </c>
      <c r="D138" s="4">
        <v>4</v>
      </c>
      <c r="E138" s="4">
        <v>4</v>
      </c>
      <c r="F138" s="4">
        <v>5</v>
      </c>
      <c r="G138" s="4">
        <v>140</v>
      </c>
      <c r="H138" s="4">
        <v>15.568697394659999</v>
      </c>
      <c r="I138" s="4">
        <v>5.87158203125</v>
      </c>
      <c r="J138" s="4">
        <v>1.4493957196229501</v>
      </c>
      <c r="K138" s="4">
        <v>1.2117194064241901</v>
      </c>
      <c r="L138" s="4">
        <v>1.4464624895440099</v>
      </c>
      <c r="M138" s="5">
        <f t="shared" si="2"/>
        <v>1.3691925385303836</v>
      </c>
      <c r="N138" s="4">
        <v>4.2602300000000003E-2</v>
      </c>
    </row>
    <row r="139" spans="1:14" ht="14.25" x14ac:dyDescent="0.4">
      <c r="A139" s="4" t="s">
        <v>277</v>
      </c>
      <c r="B139" s="4" t="s">
        <v>278</v>
      </c>
      <c r="C139" s="4">
        <v>2.2000000000000002</v>
      </c>
      <c r="D139" s="4">
        <v>1</v>
      </c>
      <c r="E139" s="4">
        <v>1</v>
      </c>
      <c r="F139" s="4">
        <v>1</v>
      </c>
      <c r="G139" s="4">
        <v>364</v>
      </c>
      <c r="H139" s="4">
        <v>40.047161044660001</v>
      </c>
      <c r="I139" s="4">
        <v>4.93212890625</v>
      </c>
      <c r="J139" s="4">
        <v>1.16764689338129</v>
      </c>
      <c r="K139" s="4">
        <v>1.3715013509771199</v>
      </c>
      <c r="L139" s="4">
        <v>1.30299657861767</v>
      </c>
      <c r="M139" s="5">
        <f t="shared" si="2"/>
        <v>1.2807149409920267</v>
      </c>
      <c r="N139" s="4">
        <v>4.2632099999999999E-2</v>
      </c>
    </row>
    <row r="140" spans="1:14" ht="14.25" x14ac:dyDescent="0.4">
      <c r="A140" s="4" t="s">
        <v>279</v>
      </c>
      <c r="B140" s="4" t="s">
        <v>280</v>
      </c>
      <c r="C140" s="4">
        <v>8.15</v>
      </c>
      <c r="D140" s="4">
        <v>2</v>
      </c>
      <c r="E140" s="4">
        <v>2</v>
      </c>
      <c r="F140" s="4">
        <v>2</v>
      </c>
      <c r="G140" s="4">
        <v>184</v>
      </c>
      <c r="H140" s="4">
        <v>19.381798854660001</v>
      </c>
      <c r="I140" s="4">
        <v>7.81103515625</v>
      </c>
      <c r="J140" s="4">
        <v>1.2463156785479099</v>
      </c>
      <c r="K140" s="4">
        <v>1.29058940880985</v>
      </c>
      <c r="L140" s="4">
        <v>1.1288997647569801</v>
      </c>
      <c r="M140" s="5">
        <f t="shared" si="2"/>
        <v>1.2219349507049133</v>
      </c>
      <c r="N140" s="4">
        <v>4.4143500000000002E-2</v>
      </c>
    </row>
    <row r="141" spans="1:14" ht="14.25" x14ac:dyDescent="0.4">
      <c r="A141" s="4" t="s">
        <v>281</v>
      </c>
      <c r="B141" s="4" t="s">
        <v>282</v>
      </c>
      <c r="C141" s="4">
        <v>6.29</v>
      </c>
      <c r="D141" s="4">
        <v>1</v>
      </c>
      <c r="E141" s="4">
        <v>1</v>
      </c>
      <c r="F141" s="4">
        <v>2</v>
      </c>
      <c r="G141" s="4">
        <v>143</v>
      </c>
      <c r="H141" s="4">
        <v>16.829301194660001</v>
      </c>
      <c r="I141" s="4">
        <v>4.75439453125</v>
      </c>
      <c r="J141" s="4">
        <v>1.6726360764475601</v>
      </c>
      <c r="K141" s="4">
        <v>1.2972817418473901</v>
      </c>
      <c r="L141" s="4">
        <v>1.56421207650257</v>
      </c>
      <c r="M141" s="5">
        <f t="shared" si="2"/>
        <v>1.5113766315991732</v>
      </c>
      <c r="N141" s="4">
        <v>4.4420599999999998E-2</v>
      </c>
    </row>
    <row r="142" spans="1:14" ht="14.25" x14ac:dyDescent="0.4">
      <c r="A142" s="4" t="s">
        <v>283</v>
      </c>
      <c r="B142" s="4" t="s">
        <v>284</v>
      </c>
      <c r="C142" s="4">
        <v>3.5</v>
      </c>
      <c r="D142" s="4">
        <v>1</v>
      </c>
      <c r="E142" s="4">
        <v>1</v>
      </c>
      <c r="F142" s="4">
        <v>2</v>
      </c>
      <c r="G142" s="4">
        <v>371</v>
      </c>
      <c r="H142" s="4">
        <v>40.600314554660002</v>
      </c>
      <c r="I142" s="4">
        <v>9.78857421875</v>
      </c>
      <c r="J142" s="4">
        <v>1.88004265015446</v>
      </c>
      <c r="K142" s="4">
        <v>1.5474507734673799</v>
      </c>
      <c r="L142" s="4">
        <v>2.21298031125326</v>
      </c>
      <c r="M142" s="5">
        <f t="shared" si="2"/>
        <v>1.8801579116250331</v>
      </c>
      <c r="N142" s="4">
        <v>4.4491000000000003E-2</v>
      </c>
    </row>
    <row r="143" spans="1:14" ht="14.25" x14ac:dyDescent="0.4">
      <c r="A143" s="4" t="s">
        <v>285</v>
      </c>
      <c r="B143" s="4" t="s">
        <v>286</v>
      </c>
      <c r="C143" s="4">
        <v>8.49</v>
      </c>
      <c r="D143" s="4">
        <v>2</v>
      </c>
      <c r="E143" s="4">
        <v>2</v>
      </c>
      <c r="F143" s="4">
        <v>3</v>
      </c>
      <c r="G143" s="4">
        <v>212</v>
      </c>
      <c r="H143" s="4">
        <v>24.099026924659999</v>
      </c>
      <c r="I143" s="4">
        <v>4.89404296875</v>
      </c>
      <c r="J143" s="4">
        <v>1.1654037252270799</v>
      </c>
      <c r="K143" s="4">
        <v>1.3368621937321401</v>
      </c>
      <c r="L143" s="4">
        <v>1.20572685754303</v>
      </c>
      <c r="M143" s="5">
        <f t="shared" si="2"/>
        <v>1.2359975921674167</v>
      </c>
      <c r="N143" s="4">
        <v>4.4886099999999998E-2</v>
      </c>
    </row>
    <row r="144" spans="1:14" ht="14.25" x14ac:dyDescent="0.4">
      <c r="A144" s="4" t="s">
        <v>287</v>
      </c>
      <c r="B144" s="4" t="s">
        <v>288</v>
      </c>
      <c r="C144" s="4">
        <v>24.93</v>
      </c>
      <c r="D144" s="4">
        <v>6</v>
      </c>
      <c r="E144" s="4">
        <v>6</v>
      </c>
      <c r="F144" s="4">
        <v>12</v>
      </c>
      <c r="G144" s="4">
        <v>734</v>
      </c>
      <c r="H144" s="4">
        <v>81.177375404659998</v>
      </c>
      <c r="I144" s="4">
        <v>5.47802734375</v>
      </c>
      <c r="J144" s="4">
        <v>1.61694216225441</v>
      </c>
      <c r="K144" s="4">
        <v>1.27104090885812</v>
      </c>
      <c r="L144" s="4">
        <v>1.4892923390548101</v>
      </c>
      <c r="M144" s="5">
        <f t="shared" si="2"/>
        <v>1.4590918033891134</v>
      </c>
      <c r="N144" s="4">
        <v>4.5137700000000003E-2</v>
      </c>
    </row>
    <row r="145" spans="1:14" ht="14.25" x14ac:dyDescent="0.4">
      <c r="A145" s="4" t="s">
        <v>289</v>
      </c>
      <c r="B145" s="4" t="s">
        <v>290</v>
      </c>
      <c r="C145" s="4">
        <v>17.829999999999998</v>
      </c>
      <c r="D145" s="4">
        <v>4</v>
      </c>
      <c r="E145" s="4">
        <v>4</v>
      </c>
      <c r="F145" s="4">
        <v>7</v>
      </c>
      <c r="G145" s="4">
        <v>258</v>
      </c>
      <c r="H145" s="4">
        <v>28.828382024660002</v>
      </c>
      <c r="I145" s="4">
        <v>6.53662109375</v>
      </c>
      <c r="J145" s="4">
        <v>1.26980194852698</v>
      </c>
      <c r="K145" s="4">
        <v>1.1288328100942</v>
      </c>
      <c r="L145" s="4">
        <v>1.28918448301678</v>
      </c>
      <c r="M145" s="5">
        <f t="shared" si="2"/>
        <v>1.2292730805459866</v>
      </c>
      <c r="N145" s="4">
        <v>4.5299300000000001E-2</v>
      </c>
    </row>
    <row r="146" spans="1:14" ht="14.25" x14ac:dyDescent="0.4">
      <c r="A146" s="4" t="s">
        <v>291</v>
      </c>
      <c r="B146" s="4" t="s">
        <v>292</v>
      </c>
      <c r="C146" s="4">
        <v>1.1499999999999999</v>
      </c>
      <c r="D146" s="4">
        <v>1</v>
      </c>
      <c r="E146" s="4">
        <v>1</v>
      </c>
      <c r="F146" s="4">
        <v>1</v>
      </c>
      <c r="G146" s="4">
        <v>783</v>
      </c>
      <c r="H146" s="4">
        <v>86.756397404660206</v>
      </c>
      <c r="I146" s="4">
        <v>4.33544921875</v>
      </c>
      <c r="J146" s="4">
        <v>1.7971637626547701</v>
      </c>
      <c r="K146" s="4">
        <v>1.48822768911012</v>
      </c>
      <c r="L146" s="4">
        <v>2.09402340376485</v>
      </c>
      <c r="M146" s="5">
        <f t="shared" si="2"/>
        <v>1.79313828517658</v>
      </c>
      <c r="N146" s="4">
        <v>4.5340499999999999E-2</v>
      </c>
    </row>
    <row r="147" spans="1:14" ht="14.25" x14ac:dyDescent="0.4">
      <c r="A147" s="4" t="s">
        <v>293</v>
      </c>
      <c r="B147" s="4" t="s">
        <v>294</v>
      </c>
      <c r="C147" s="4">
        <v>13.45</v>
      </c>
      <c r="D147" s="4">
        <v>3</v>
      </c>
      <c r="E147" s="4">
        <v>3</v>
      </c>
      <c r="F147" s="4">
        <v>5</v>
      </c>
      <c r="G147" s="4">
        <v>238</v>
      </c>
      <c r="H147" s="4">
        <v>25.72023787466</v>
      </c>
      <c r="I147" s="4">
        <v>9.30517578125</v>
      </c>
      <c r="J147" s="4">
        <v>1.4483931712739599</v>
      </c>
      <c r="K147" s="4">
        <v>1.21117319317341</v>
      </c>
      <c r="L147" s="4">
        <v>1.4715297190008401</v>
      </c>
      <c r="M147" s="5">
        <f t="shared" si="2"/>
        <v>1.3770320278160699</v>
      </c>
      <c r="N147" s="4">
        <v>4.5402699999999997E-2</v>
      </c>
    </row>
    <row r="148" spans="1:14" ht="14.25" x14ac:dyDescent="0.4">
      <c r="A148" s="4" t="s">
        <v>295</v>
      </c>
      <c r="B148" s="4" t="s">
        <v>296</v>
      </c>
      <c r="C148" s="4">
        <v>38.1</v>
      </c>
      <c r="D148" s="4">
        <v>1</v>
      </c>
      <c r="E148" s="4">
        <v>3</v>
      </c>
      <c r="F148" s="4">
        <v>10</v>
      </c>
      <c r="G148" s="4">
        <v>105</v>
      </c>
      <c r="H148" s="4">
        <v>10.778014734659999</v>
      </c>
      <c r="I148" s="4">
        <v>4.71630859375</v>
      </c>
      <c r="J148" s="4">
        <v>1.38155620287848</v>
      </c>
      <c r="K148" s="4">
        <v>1.1665771650191199</v>
      </c>
      <c r="L148" s="4">
        <v>1.31209613560675</v>
      </c>
      <c r="M148" s="5">
        <f t="shared" si="2"/>
        <v>1.2867431678347832</v>
      </c>
      <c r="N148" s="4">
        <v>4.5491400000000001E-2</v>
      </c>
    </row>
    <row r="149" spans="1:14" ht="14.25" x14ac:dyDescent="0.4">
      <c r="A149" s="4" t="s">
        <v>297</v>
      </c>
      <c r="B149" s="4" t="s">
        <v>298</v>
      </c>
      <c r="C149" s="4">
        <v>4.0199999999999996</v>
      </c>
      <c r="D149" s="4">
        <v>1</v>
      </c>
      <c r="E149" s="4">
        <v>1</v>
      </c>
      <c r="F149" s="4">
        <v>2</v>
      </c>
      <c r="G149" s="4">
        <v>224</v>
      </c>
      <c r="H149" s="4">
        <v>24.09839570466</v>
      </c>
      <c r="I149" s="4">
        <v>7.28369140625</v>
      </c>
      <c r="J149" s="4">
        <v>1.69031095056312</v>
      </c>
      <c r="K149" s="4">
        <v>1.3876706394635501</v>
      </c>
      <c r="L149" s="4">
        <v>1.8855804451647</v>
      </c>
      <c r="M149" s="5">
        <f t="shared" si="2"/>
        <v>1.6545206783971234</v>
      </c>
      <c r="N149" s="4">
        <v>4.5645699999999997E-2</v>
      </c>
    </row>
    <row r="150" spans="1:14" ht="14.25" x14ac:dyDescent="0.4">
      <c r="A150" s="4" t="s">
        <v>299</v>
      </c>
      <c r="B150" s="4" t="s">
        <v>300</v>
      </c>
      <c r="C150" s="4">
        <v>1.2</v>
      </c>
      <c r="D150" s="4">
        <v>2</v>
      </c>
      <c r="E150" s="4">
        <v>2</v>
      </c>
      <c r="F150" s="4">
        <v>2</v>
      </c>
      <c r="G150" s="4">
        <v>1756</v>
      </c>
      <c r="H150" s="4">
        <v>191.99110885466101</v>
      </c>
      <c r="I150" s="4">
        <v>6.87353515625</v>
      </c>
      <c r="J150" s="4">
        <v>1.2903929087061701</v>
      </c>
      <c r="K150" s="4">
        <v>1.14673202228327</v>
      </c>
      <c r="L150" s="4">
        <v>1.16836970285335</v>
      </c>
      <c r="M150" s="5">
        <f t="shared" si="2"/>
        <v>1.2018315446142633</v>
      </c>
      <c r="N150" s="4">
        <v>4.5749100000000001E-2</v>
      </c>
    </row>
    <row r="151" spans="1:14" ht="14.25" x14ac:dyDescent="0.4">
      <c r="A151" s="4" t="s">
        <v>301</v>
      </c>
      <c r="B151" s="4" t="s">
        <v>302</v>
      </c>
      <c r="C151" s="4">
        <v>45.52</v>
      </c>
      <c r="D151" s="4">
        <v>4</v>
      </c>
      <c r="E151" s="4">
        <v>4</v>
      </c>
      <c r="F151" s="4">
        <v>8</v>
      </c>
      <c r="G151" s="4">
        <v>134</v>
      </c>
      <c r="H151" s="4">
        <v>13.41505767466</v>
      </c>
      <c r="I151" s="4">
        <v>5.22412109375</v>
      </c>
      <c r="J151" s="4">
        <v>1.2597740117491301</v>
      </c>
      <c r="K151" s="4">
        <v>1.2333745667179199</v>
      </c>
      <c r="L151" s="4">
        <v>1.11310905966749</v>
      </c>
      <c r="M151" s="5">
        <f t="shared" si="2"/>
        <v>1.2020858793781801</v>
      </c>
      <c r="N151" s="4">
        <v>4.6438899999999998E-2</v>
      </c>
    </row>
    <row r="152" spans="1:14" ht="14.25" x14ac:dyDescent="0.4">
      <c r="A152" s="4" t="s">
        <v>303</v>
      </c>
      <c r="B152" s="4" t="s">
        <v>304</v>
      </c>
      <c r="C152" s="4">
        <v>24.68</v>
      </c>
      <c r="D152" s="4">
        <v>8</v>
      </c>
      <c r="E152" s="4">
        <v>8</v>
      </c>
      <c r="F152" s="4">
        <v>11</v>
      </c>
      <c r="G152" s="4">
        <v>393</v>
      </c>
      <c r="H152" s="4">
        <v>43.160357674659998</v>
      </c>
      <c r="I152" s="4">
        <v>8.47021484375</v>
      </c>
      <c r="J152" s="4">
        <v>1.3650841462582599</v>
      </c>
      <c r="K152" s="4">
        <v>1.15888075263081</v>
      </c>
      <c r="L152" s="4">
        <v>1.27737008306325</v>
      </c>
      <c r="M152" s="5">
        <f t="shared" si="2"/>
        <v>1.2671116606507733</v>
      </c>
      <c r="N152" s="4">
        <v>4.6564099999999997E-2</v>
      </c>
    </row>
    <row r="153" spans="1:14" ht="14.25" x14ac:dyDescent="0.4">
      <c r="A153" s="4" t="s">
        <v>305</v>
      </c>
      <c r="B153" s="4" t="s">
        <v>306</v>
      </c>
      <c r="C153" s="4">
        <v>11.05</v>
      </c>
      <c r="D153" s="4">
        <v>4</v>
      </c>
      <c r="E153" s="4">
        <v>4</v>
      </c>
      <c r="F153" s="4">
        <v>5</v>
      </c>
      <c r="G153" s="4">
        <v>362</v>
      </c>
      <c r="H153" s="4">
        <v>39.347328904660003</v>
      </c>
      <c r="I153" s="4">
        <v>8.51416015625</v>
      </c>
      <c r="J153" s="4">
        <v>1.3050925015582</v>
      </c>
      <c r="K153" s="4">
        <v>1.1310816978914899</v>
      </c>
      <c r="L153" s="4">
        <v>1.24761771617551</v>
      </c>
      <c r="M153" s="5">
        <f t="shared" si="2"/>
        <v>1.2279306385417332</v>
      </c>
      <c r="N153" s="4">
        <v>4.69141E-2</v>
      </c>
    </row>
    <row r="154" spans="1:14" ht="14.25" x14ac:dyDescent="0.4">
      <c r="A154" s="4" t="s">
        <v>307</v>
      </c>
      <c r="B154" s="4" t="s">
        <v>308</v>
      </c>
      <c r="C154" s="4">
        <v>3.87</v>
      </c>
      <c r="D154" s="4">
        <v>1</v>
      </c>
      <c r="E154" s="4">
        <v>2</v>
      </c>
      <c r="F154" s="4">
        <v>3</v>
      </c>
      <c r="G154" s="4">
        <v>413</v>
      </c>
      <c r="H154" s="4">
        <v>45.873724644660001</v>
      </c>
      <c r="I154" s="4">
        <v>6.62451171875</v>
      </c>
      <c r="J154" s="4">
        <v>1.70477714793834</v>
      </c>
      <c r="K154" s="4">
        <v>1.4310593481081599</v>
      </c>
      <c r="L154" s="4">
        <v>1.33260092209379</v>
      </c>
      <c r="M154" s="5">
        <f t="shared" si="2"/>
        <v>1.4894791393800968</v>
      </c>
      <c r="N154" s="4">
        <v>4.8041199999999999E-2</v>
      </c>
    </row>
    <row r="155" spans="1:14" ht="14.25" x14ac:dyDescent="0.4">
      <c r="A155" s="4" t="s">
        <v>309</v>
      </c>
      <c r="B155" s="4" t="s">
        <v>310</v>
      </c>
      <c r="C155" s="4">
        <v>26.83</v>
      </c>
      <c r="D155" s="4">
        <v>10</v>
      </c>
      <c r="E155" s="4">
        <v>10</v>
      </c>
      <c r="F155" s="4">
        <v>16</v>
      </c>
      <c r="G155" s="4">
        <v>369</v>
      </c>
      <c r="H155" s="4">
        <v>39.724491784660003</v>
      </c>
      <c r="I155" s="4">
        <v>7.34228515625</v>
      </c>
      <c r="J155" s="4">
        <v>1.3459608059928301</v>
      </c>
      <c r="K155" s="4">
        <v>1.1474322696178301</v>
      </c>
      <c r="L155" s="4">
        <v>1.3116189155490201</v>
      </c>
      <c r="M155" s="5">
        <f t="shared" si="2"/>
        <v>1.2683373303865599</v>
      </c>
      <c r="N155" s="4">
        <v>4.8368399999999999E-2</v>
      </c>
    </row>
    <row r="156" spans="1:14" ht="14.25" x14ac:dyDescent="0.4">
      <c r="A156" s="4" t="s">
        <v>311</v>
      </c>
      <c r="B156" s="4" t="s">
        <v>312</v>
      </c>
      <c r="C156" s="4">
        <v>21.23</v>
      </c>
      <c r="D156" s="4">
        <v>3</v>
      </c>
      <c r="E156" s="4">
        <v>3</v>
      </c>
      <c r="F156" s="4">
        <v>7</v>
      </c>
      <c r="G156" s="4">
        <v>212</v>
      </c>
      <c r="H156" s="4">
        <v>23.60037519466</v>
      </c>
      <c r="I156" s="4">
        <v>8.30908203125</v>
      </c>
      <c r="J156" s="4">
        <v>1.58063938243755</v>
      </c>
      <c r="K156" s="4">
        <v>1.2444157829770599</v>
      </c>
      <c r="L156" s="4">
        <v>1.5026521198085401</v>
      </c>
      <c r="M156" s="5">
        <f t="shared" si="2"/>
        <v>1.4425690950743835</v>
      </c>
      <c r="N156" s="4">
        <v>4.8872699999999998E-2</v>
      </c>
    </row>
    <row r="157" spans="1:14" ht="14.25" x14ac:dyDescent="0.4">
      <c r="A157" s="4" t="s">
        <v>313</v>
      </c>
      <c r="B157" s="4" t="s">
        <v>314</v>
      </c>
      <c r="C157" s="4">
        <v>2.19</v>
      </c>
      <c r="D157" s="4">
        <v>1</v>
      </c>
      <c r="E157" s="4">
        <v>1</v>
      </c>
      <c r="F157" s="4">
        <v>1</v>
      </c>
      <c r="G157" s="4">
        <v>502</v>
      </c>
      <c r="H157" s="4">
        <v>54.84626743466</v>
      </c>
      <c r="I157" s="4">
        <v>6.40478515625</v>
      </c>
      <c r="J157" s="4">
        <v>1.31105618880951</v>
      </c>
      <c r="K157" s="4">
        <v>1.2152237956078999</v>
      </c>
      <c r="L157" s="4">
        <v>1.1350764709004499</v>
      </c>
      <c r="M157" s="5">
        <f t="shared" si="2"/>
        <v>1.2204521517726199</v>
      </c>
      <c r="N157" s="4">
        <v>4.9336100000000001E-2</v>
      </c>
    </row>
    <row r="158" spans="1:14" ht="14.25" x14ac:dyDescent="0.4">
      <c r="A158" s="4" t="s">
        <v>315</v>
      </c>
      <c r="B158" s="4" t="s">
        <v>316</v>
      </c>
      <c r="C158" s="4">
        <v>11.73</v>
      </c>
      <c r="D158" s="4">
        <v>2</v>
      </c>
      <c r="E158" s="4">
        <v>2</v>
      </c>
      <c r="F158" s="4">
        <v>3</v>
      </c>
      <c r="G158" s="4">
        <v>196</v>
      </c>
      <c r="H158" s="4">
        <v>20.873511324660001</v>
      </c>
      <c r="I158" s="4">
        <v>7.26904296875</v>
      </c>
      <c r="J158" s="4">
        <v>1.14749833619607</v>
      </c>
      <c r="K158" s="4">
        <v>1.3259124518402701</v>
      </c>
      <c r="L158" s="4">
        <v>1.3467498334947099</v>
      </c>
      <c r="M158" s="5">
        <f t="shared" si="2"/>
        <v>1.2733868738436833</v>
      </c>
      <c r="N158" s="4">
        <v>4.9551600000000001E-2</v>
      </c>
    </row>
    <row r="159" spans="1:14" ht="14.25" x14ac:dyDescent="0.4">
      <c r="A159" s="4" t="s">
        <v>317</v>
      </c>
      <c r="B159" s="4" t="s">
        <v>318</v>
      </c>
      <c r="C159" s="4">
        <v>8.1300000000000008</v>
      </c>
      <c r="D159" s="4">
        <v>1</v>
      </c>
      <c r="E159" s="4">
        <v>1</v>
      </c>
      <c r="F159" s="4">
        <v>1</v>
      </c>
      <c r="G159" s="4">
        <v>332</v>
      </c>
      <c r="H159" s="4">
        <v>37.73753436466</v>
      </c>
      <c r="I159" s="4">
        <v>7.91357421875</v>
      </c>
      <c r="J159" s="4">
        <v>1.3096093578196</v>
      </c>
      <c r="K159" s="4">
        <v>1.41715039411822</v>
      </c>
      <c r="L159" s="4">
        <v>1.17624997926512</v>
      </c>
      <c r="M159" s="5">
        <f t="shared" si="2"/>
        <v>1.3010032437343133</v>
      </c>
      <c r="N159" s="4">
        <v>4.9626299999999998E-2</v>
      </c>
    </row>
    <row r="160" spans="1:14" ht="14.25" x14ac:dyDescent="0.4">
      <c r="A160" s="4" t="s">
        <v>319</v>
      </c>
      <c r="B160" s="4" t="s">
        <v>320</v>
      </c>
      <c r="C160" s="4">
        <v>12.06</v>
      </c>
      <c r="D160" s="4">
        <v>5</v>
      </c>
      <c r="E160" s="4">
        <v>5</v>
      </c>
      <c r="F160" s="4">
        <v>5</v>
      </c>
      <c r="G160" s="4">
        <v>597</v>
      </c>
      <c r="H160" s="4">
        <v>65.290765944659995</v>
      </c>
      <c r="I160" s="4">
        <v>6.66845703125</v>
      </c>
      <c r="J160" s="4">
        <v>1.3433375511815899</v>
      </c>
      <c r="K160" s="4">
        <v>1.14609719271065</v>
      </c>
      <c r="L160" s="4">
        <v>1.3246969230482299</v>
      </c>
      <c r="M160" s="5">
        <f t="shared" si="2"/>
        <v>1.2713772223134898</v>
      </c>
      <c r="N160" s="4">
        <v>4.9704600000000002E-2</v>
      </c>
    </row>
    <row r="161" spans="1:14" ht="14.25" x14ac:dyDescent="0.4">
      <c r="A161" s="4" t="s">
        <v>321</v>
      </c>
      <c r="B161" s="4" t="s">
        <v>322</v>
      </c>
      <c r="C161" s="4">
        <v>45.3</v>
      </c>
      <c r="D161" s="4">
        <v>6</v>
      </c>
      <c r="E161" s="4">
        <v>9</v>
      </c>
      <c r="F161" s="4">
        <v>122</v>
      </c>
      <c r="G161" s="4">
        <v>181</v>
      </c>
      <c r="H161" s="4">
        <v>20.161243954660002</v>
      </c>
      <c r="I161" s="4">
        <v>8.80712890625</v>
      </c>
      <c r="J161" s="4">
        <v>1.1967369611921399</v>
      </c>
      <c r="K161" s="4">
        <v>1.2516361948349499</v>
      </c>
      <c r="L161" s="4">
        <v>1.42014502442753</v>
      </c>
      <c r="M161" s="5">
        <f t="shared" si="2"/>
        <v>1.28950606015154</v>
      </c>
      <c r="N161" s="4">
        <v>4.99024E-2</v>
      </c>
    </row>
    <row r="162" spans="1:14" ht="14.25" x14ac:dyDescent="0.4">
      <c r="A162" s="4" t="s">
        <v>323</v>
      </c>
      <c r="B162" s="4" t="s">
        <v>324</v>
      </c>
      <c r="C162" s="4">
        <v>11.92</v>
      </c>
      <c r="D162" s="4">
        <v>5</v>
      </c>
      <c r="E162" s="4">
        <v>5</v>
      </c>
      <c r="F162" s="4">
        <v>16</v>
      </c>
      <c r="G162" s="4">
        <v>302</v>
      </c>
      <c r="H162" s="4">
        <v>32.284831084659999</v>
      </c>
      <c r="I162" s="4">
        <v>5.69384765625</v>
      </c>
      <c r="J162" s="4">
        <v>0.75935004846555598</v>
      </c>
      <c r="K162" s="4">
        <v>0.76784902531503196</v>
      </c>
      <c r="L162" s="4">
        <v>0.76956993559432796</v>
      </c>
      <c r="M162" s="6">
        <f t="shared" si="2"/>
        <v>0.76558966979163856</v>
      </c>
      <c r="N162" s="4">
        <v>1.81576E-4</v>
      </c>
    </row>
    <row r="163" spans="1:14" ht="14.25" x14ac:dyDescent="0.4">
      <c r="A163" s="4" t="s">
        <v>325</v>
      </c>
      <c r="B163" s="4" t="s">
        <v>326</v>
      </c>
      <c r="C163" s="4">
        <v>5.68</v>
      </c>
      <c r="D163" s="4">
        <v>1</v>
      </c>
      <c r="E163" s="4">
        <v>2</v>
      </c>
      <c r="F163" s="4">
        <v>2</v>
      </c>
      <c r="G163" s="4">
        <v>370</v>
      </c>
      <c r="H163" s="4">
        <v>40.727734244659999</v>
      </c>
      <c r="I163" s="4">
        <v>6.53662109375</v>
      </c>
      <c r="J163" s="4">
        <v>0.40744938813613801</v>
      </c>
      <c r="K163" s="4">
        <v>0.38269597177092202</v>
      </c>
      <c r="L163" s="4">
        <v>0.42070427914375302</v>
      </c>
      <c r="M163" s="6">
        <f t="shared" si="2"/>
        <v>0.403616546350271</v>
      </c>
      <c r="N163" s="4">
        <v>3.4861700000000001E-4</v>
      </c>
    </row>
    <row r="164" spans="1:14" ht="14.25" x14ac:dyDescent="0.4">
      <c r="A164" s="4" t="s">
        <v>327</v>
      </c>
      <c r="B164" s="4" t="s">
        <v>328</v>
      </c>
      <c r="C164" s="4">
        <v>2.06</v>
      </c>
      <c r="D164" s="4">
        <v>1</v>
      </c>
      <c r="E164" s="4">
        <v>1</v>
      </c>
      <c r="F164" s="4">
        <v>1</v>
      </c>
      <c r="G164" s="4">
        <v>340</v>
      </c>
      <c r="H164" s="4">
        <v>37.249203844660002</v>
      </c>
      <c r="I164" s="4">
        <v>5.04638671875</v>
      </c>
      <c r="J164" s="4">
        <v>0.708799458497399</v>
      </c>
      <c r="K164" s="4">
        <v>0.68936451478823402</v>
      </c>
      <c r="L164" s="4">
        <v>0.70074589825515499</v>
      </c>
      <c r="M164" s="6">
        <f t="shared" si="2"/>
        <v>0.69963662384692926</v>
      </c>
      <c r="N164" s="4">
        <v>3.5211800000000001E-4</v>
      </c>
    </row>
    <row r="165" spans="1:14" ht="14.25" x14ac:dyDescent="0.4">
      <c r="A165" s="4" t="s">
        <v>329</v>
      </c>
      <c r="B165" s="4" t="s">
        <v>330</v>
      </c>
      <c r="C165" s="4">
        <v>39.130000000000003</v>
      </c>
      <c r="D165" s="4">
        <v>3</v>
      </c>
      <c r="E165" s="4">
        <v>3</v>
      </c>
      <c r="F165" s="4">
        <v>3</v>
      </c>
      <c r="G165" s="4">
        <v>69</v>
      </c>
      <c r="H165" s="4">
        <v>8.0239407946599997</v>
      </c>
      <c r="I165" s="4">
        <v>7.63525390625</v>
      </c>
      <c r="J165" s="4">
        <v>0.58001548176220596</v>
      </c>
      <c r="K165" s="4">
        <v>0.56556704371917099</v>
      </c>
      <c r="L165" s="4">
        <v>0.59437041280452596</v>
      </c>
      <c r="M165" s="6">
        <f t="shared" si="2"/>
        <v>0.5799843127619676</v>
      </c>
      <c r="N165" s="4">
        <v>3.9167100000000001E-4</v>
      </c>
    </row>
    <row r="166" spans="1:14" ht="14.25" x14ac:dyDescent="0.4">
      <c r="A166" s="4" t="s">
        <v>331</v>
      </c>
      <c r="B166" s="4" t="s">
        <v>332</v>
      </c>
      <c r="C166" s="4">
        <v>26.15</v>
      </c>
      <c r="D166" s="4">
        <v>5</v>
      </c>
      <c r="E166" s="4">
        <v>5</v>
      </c>
      <c r="F166" s="4">
        <v>6</v>
      </c>
      <c r="G166" s="4">
        <v>195</v>
      </c>
      <c r="H166" s="4">
        <v>20.99693024466</v>
      </c>
      <c r="I166" s="4">
        <v>6.20166015625</v>
      </c>
      <c r="J166" s="4">
        <v>0.77849959925915602</v>
      </c>
      <c r="K166" s="4">
        <v>0.77526397040253303</v>
      </c>
      <c r="L166" s="4">
        <v>0.76326232387309401</v>
      </c>
      <c r="M166" s="6">
        <f t="shared" si="2"/>
        <v>0.77234196451159443</v>
      </c>
      <c r="N166" s="4">
        <v>4.1423499999999999E-4</v>
      </c>
    </row>
    <row r="167" spans="1:14" ht="14.25" x14ac:dyDescent="0.4">
      <c r="A167" s="4" t="s">
        <v>333</v>
      </c>
      <c r="B167" s="4" t="s">
        <v>334</v>
      </c>
      <c r="C167" s="4">
        <v>18.420000000000002</v>
      </c>
      <c r="D167" s="4">
        <v>2</v>
      </c>
      <c r="E167" s="4">
        <v>2</v>
      </c>
      <c r="F167" s="4">
        <v>6</v>
      </c>
      <c r="G167" s="4">
        <v>114</v>
      </c>
      <c r="H167" s="4">
        <v>12.31501325466</v>
      </c>
      <c r="I167" s="4">
        <v>8.19189453125</v>
      </c>
      <c r="J167" s="4">
        <v>0.29686784240987901</v>
      </c>
      <c r="K167" s="4">
        <v>0.33799029598927999</v>
      </c>
      <c r="L167" s="4">
        <v>0.34365455652515597</v>
      </c>
      <c r="M167" s="6">
        <f t="shared" si="2"/>
        <v>0.32617089830810497</v>
      </c>
      <c r="N167" s="4">
        <v>4.78333E-4</v>
      </c>
    </row>
    <row r="168" spans="1:14" ht="14.25" x14ac:dyDescent="0.4">
      <c r="A168" s="4" t="s">
        <v>335</v>
      </c>
      <c r="B168" s="4" t="s">
        <v>336</v>
      </c>
      <c r="C168" s="4">
        <v>4.3499999999999996</v>
      </c>
      <c r="D168" s="4">
        <v>1</v>
      </c>
      <c r="E168" s="4">
        <v>1</v>
      </c>
      <c r="F168" s="4">
        <v>1</v>
      </c>
      <c r="G168" s="4">
        <v>207</v>
      </c>
      <c r="H168" s="4">
        <v>23.247741274660001</v>
      </c>
      <c r="I168" s="4">
        <v>9.10009765625</v>
      </c>
      <c r="J168" s="4">
        <v>0.78878418124198102</v>
      </c>
      <c r="K168" s="4">
        <v>0.795377716712245</v>
      </c>
      <c r="L168" s="4">
        <v>0.77839601241908496</v>
      </c>
      <c r="M168" s="6">
        <f t="shared" si="2"/>
        <v>0.78751930345777021</v>
      </c>
      <c r="N168" s="4">
        <v>5.4070400000000003E-4</v>
      </c>
    </row>
    <row r="169" spans="1:14" ht="14.25" x14ac:dyDescent="0.4">
      <c r="A169" s="4" t="s">
        <v>337</v>
      </c>
      <c r="B169" s="4" t="s">
        <v>338</v>
      </c>
      <c r="C169" s="4">
        <v>17.46</v>
      </c>
      <c r="D169" s="4">
        <v>1</v>
      </c>
      <c r="E169" s="4">
        <v>3</v>
      </c>
      <c r="F169" s="4">
        <v>6</v>
      </c>
      <c r="G169" s="4">
        <v>126</v>
      </c>
      <c r="H169" s="4">
        <v>14.11684975466</v>
      </c>
      <c r="I169" s="4">
        <v>8.83642578125</v>
      </c>
      <c r="J169" s="4">
        <v>0.78156482648593595</v>
      </c>
      <c r="K169" s="4">
        <v>0.79786112538819798</v>
      </c>
      <c r="L169" s="4">
        <v>0.79396675739334099</v>
      </c>
      <c r="M169" s="6">
        <f t="shared" si="2"/>
        <v>0.79113090308915834</v>
      </c>
      <c r="N169" s="4">
        <v>5.5290500000000002E-4</v>
      </c>
    </row>
    <row r="170" spans="1:14" ht="14.25" x14ac:dyDescent="0.4">
      <c r="A170" s="4" t="s">
        <v>339</v>
      </c>
      <c r="B170" s="4" t="s">
        <v>340</v>
      </c>
      <c r="C170" s="4">
        <v>45.22</v>
      </c>
      <c r="D170" s="4">
        <v>2</v>
      </c>
      <c r="E170" s="4">
        <v>7</v>
      </c>
      <c r="F170" s="4">
        <v>23</v>
      </c>
      <c r="G170" s="4">
        <v>157</v>
      </c>
      <c r="H170" s="4">
        <v>16.548440254660001</v>
      </c>
      <c r="I170" s="4">
        <v>5.07177734375</v>
      </c>
      <c r="J170" s="4">
        <v>0.81452292972148799</v>
      </c>
      <c r="K170" s="4">
        <v>0.82592210525679999</v>
      </c>
      <c r="L170" s="4">
        <v>0.81156492080517395</v>
      </c>
      <c r="M170" s="6">
        <f t="shared" si="2"/>
        <v>0.81733665192782068</v>
      </c>
      <c r="N170" s="4">
        <v>5.7364700000000005E-4</v>
      </c>
    </row>
    <row r="171" spans="1:14" ht="14.25" x14ac:dyDescent="0.4">
      <c r="A171" s="4" t="s">
        <v>341</v>
      </c>
      <c r="B171" s="4" t="s">
        <v>342</v>
      </c>
      <c r="C171" s="4">
        <v>11.93</v>
      </c>
      <c r="D171" s="4">
        <v>2</v>
      </c>
      <c r="E171" s="4">
        <v>2</v>
      </c>
      <c r="F171" s="4">
        <v>2</v>
      </c>
      <c r="G171" s="4">
        <v>176</v>
      </c>
      <c r="H171" s="4">
        <v>18.740991574660001</v>
      </c>
      <c r="I171" s="4">
        <v>7.75244140625</v>
      </c>
      <c r="J171" s="4">
        <v>0.42651953764022998</v>
      </c>
      <c r="K171" s="4">
        <v>0.463614743212175</v>
      </c>
      <c r="L171" s="4">
        <v>0.47151371075762899</v>
      </c>
      <c r="M171" s="6">
        <f t="shared" si="2"/>
        <v>0.4538826638700113</v>
      </c>
      <c r="N171" s="4">
        <v>6.4443400000000004E-4</v>
      </c>
    </row>
    <row r="172" spans="1:14" ht="14.25" x14ac:dyDescent="0.4">
      <c r="A172" s="4" t="s">
        <v>343</v>
      </c>
      <c r="B172" s="4" t="s">
        <v>344</v>
      </c>
      <c r="C172" s="4">
        <v>24.15</v>
      </c>
      <c r="D172" s="4">
        <v>10</v>
      </c>
      <c r="E172" s="4">
        <v>10</v>
      </c>
      <c r="F172" s="4">
        <v>17</v>
      </c>
      <c r="G172" s="4">
        <v>443</v>
      </c>
      <c r="H172" s="4">
        <v>48.48005214466</v>
      </c>
      <c r="I172" s="4">
        <v>6.59521484375</v>
      </c>
      <c r="J172" s="4">
        <v>0.81405564910750405</v>
      </c>
      <c r="K172" s="4">
        <v>0.82110158104097797</v>
      </c>
      <c r="L172" s="4">
        <v>0.83001008957899403</v>
      </c>
      <c r="M172" s="6">
        <f t="shared" si="2"/>
        <v>0.82172243990915872</v>
      </c>
      <c r="N172" s="4">
        <v>6.6976700000000004E-4</v>
      </c>
    </row>
    <row r="173" spans="1:14" ht="14.25" x14ac:dyDescent="0.4">
      <c r="A173" s="4" t="s">
        <v>345</v>
      </c>
      <c r="B173" s="4" t="s">
        <v>346</v>
      </c>
      <c r="C173" s="4">
        <v>3.14</v>
      </c>
      <c r="D173" s="4">
        <v>2</v>
      </c>
      <c r="E173" s="4">
        <v>2</v>
      </c>
      <c r="F173" s="4">
        <v>2</v>
      </c>
      <c r="G173" s="4">
        <v>541</v>
      </c>
      <c r="H173" s="4">
        <v>61.050728084660101</v>
      </c>
      <c r="I173" s="4">
        <v>9.04150390625</v>
      </c>
      <c r="J173" s="4">
        <v>0.72322820580620495</v>
      </c>
      <c r="K173" s="4">
        <v>0.69565744102764104</v>
      </c>
      <c r="L173" s="4">
        <v>0.71391518026210898</v>
      </c>
      <c r="M173" s="6">
        <f t="shared" si="2"/>
        <v>0.71093360903198499</v>
      </c>
      <c r="N173" s="4">
        <v>7.8376599999999998E-4</v>
      </c>
    </row>
    <row r="174" spans="1:14" ht="14.25" x14ac:dyDescent="0.4">
      <c r="A174" s="4" t="s">
        <v>347</v>
      </c>
      <c r="B174" s="4" t="s">
        <v>348</v>
      </c>
      <c r="C174" s="4">
        <v>2.94</v>
      </c>
      <c r="D174" s="4">
        <v>1</v>
      </c>
      <c r="E174" s="4">
        <v>1</v>
      </c>
      <c r="F174" s="4">
        <v>1</v>
      </c>
      <c r="G174" s="4">
        <v>238</v>
      </c>
      <c r="H174" s="4">
        <v>25.382617444659999</v>
      </c>
      <c r="I174" s="4">
        <v>6.63916015625</v>
      </c>
      <c r="J174" s="4">
        <v>0.83485876892788402</v>
      </c>
      <c r="K174" s="4">
        <v>0.82981792829712397</v>
      </c>
      <c r="L174" s="4">
        <v>0.81706254184188698</v>
      </c>
      <c r="M174" s="6">
        <f t="shared" si="2"/>
        <v>0.82724641302229829</v>
      </c>
      <c r="N174" s="4">
        <v>9.3841400000000004E-4</v>
      </c>
    </row>
    <row r="175" spans="1:14" ht="14.25" x14ac:dyDescent="0.4">
      <c r="A175" s="4" t="s">
        <v>349</v>
      </c>
      <c r="B175" s="4" t="s">
        <v>350</v>
      </c>
      <c r="C175" s="4">
        <v>12.04</v>
      </c>
      <c r="D175" s="4">
        <v>1</v>
      </c>
      <c r="E175" s="4">
        <v>1</v>
      </c>
      <c r="F175" s="4">
        <v>4</v>
      </c>
      <c r="G175" s="4">
        <v>108</v>
      </c>
      <c r="H175" s="4">
        <v>11.26567309466</v>
      </c>
      <c r="I175" s="4">
        <v>9.61279296875</v>
      </c>
      <c r="J175" s="4">
        <v>0.78753594075875899</v>
      </c>
      <c r="K175" s="4">
        <v>0.80779831907994604</v>
      </c>
      <c r="L175" s="4">
        <v>0.78802594564206097</v>
      </c>
      <c r="M175" s="6">
        <f t="shared" si="2"/>
        <v>0.79445340182692192</v>
      </c>
      <c r="N175" s="4">
        <v>1.0525899999999999E-3</v>
      </c>
    </row>
    <row r="176" spans="1:14" ht="14.25" x14ac:dyDescent="0.4">
      <c r="A176" s="4" t="s">
        <v>351</v>
      </c>
      <c r="B176" s="4" t="s">
        <v>352</v>
      </c>
      <c r="C176" s="4">
        <v>7.84</v>
      </c>
      <c r="D176" s="4">
        <v>2</v>
      </c>
      <c r="E176" s="4">
        <v>3</v>
      </c>
      <c r="F176" s="4">
        <v>4</v>
      </c>
      <c r="G176" s="4">
        <v>370</v>
      </c>
      <c r="H176" s="4">
        <v>40.732368804659998</v>
      </c>
      <c r="I176" s="4">
        <v>6.04931640625</v>
      </c>
      <c r="J176" s="4">
        <v>0.28619680701243999</v>
      </c>
      <c r="K176" s="4">
        <v>0.35452488284482297</v>
      </c>
      <c r="L176" s="4">
        <v>0.35222839410255302</v>
      </c>
      <c r="M176" s="6">
        <f t="shared" si="2"/>
        <v>0.33098336131993866</v>
      </c>
      <c r="N176" s="4">
        <v>1.11947E-3</v>
      </c>
    </row>
    <row r="177" spans="1:14" ht="14.25" x14ac:dyDescent="0.4">
      <c r="A177" s="4" t="s">
        <v>353</v>
      </c>
      <c r="B177" s="4" t="s">
        <v>354</v>
      </c>
      <c r="C177" s="4">
        <v>12</v>
      </c>
      <c r="D177" s="4">
        <v>2</v>
      </c>
      <c r="E177" s="4">
        <v>2</v>
      </c>
      <c r="F177" s="4">
        <v>2</v>
      </c>
      <c r="G177" s="4">
        <v>275</v>
      </c>
      <c r="H177" s="4">
        <v>30.251860504660002</v>
      </c>
      <c r="I177" s="4">
        <v>6.56591796875</v>
      </c>
      <c r="J177" s="4">
        <v>0.81223518316351795</v>
      </c>
      <c r="K177" s="4">
        <v>0.83088250625596305</v>
      </c>
      <c r="L177" s="4">
        <v>0.81194861384107597</v>
      </c>
      <c r="M177" s="6">
        <f t="shared" si="2"/>
        <v>0.81835543442018566</v>
      </c>
      <c r="N177" s="4">
        <v>1.1871200000000001E-3</v>
      </c>
    </row>
    <row r="178" spans="1:14" ht="14.25" x14ac:dyDescent="0.4">
      <c r="A178" s="4" t="s">
        <v>355</v>
      </c>
      <c r="B178" s="4" t="s">
        <v>356</v>
      </c>
      <c r="C178" s="4">
        <v>2.15</v>
      </c>
      <c r="D178" s="4">
        <v>2</v>
      </c>
      <c r="E178" s="4">
        <v>2</v>
      </c>
      <c r="F178" s="4">
        <v>2</v>
      </c>
      <c r="G178" s="4">
        <v>743</v>
      </c>
      <c r="H178" s="4">
        <v>81.786865834660205</v>
      </c>
      <c r="I178" s="4">
        <v>6.84423828125</v>
      </c>
      <c r="J178" s="4">
        <v>0.68405889867023595</v>
      </c>
      <c r="K178" s="4">
        <v>0.71862428331404504</v>
      </c>
      <c r="L178" s="4">
        <v>0.71090651356178503</v>
      </c>
      <c r="M178" s="6">
        <f t="shared" si="2"/>
        <v>0.70452989851535541</v>
      </c>
      <c r="N178" s="4">
        <v>1.2545200000000001E-3</v>
      </c>
    </row>
    <row r="179" spans="1:14" ht="14.25" x14ac:dyDescent="0.4">
      <c r="A179" s="4" t="s">
        <v>357</v>
      </c>
      <c r="B179" s="4" t="s">
        <v>358</v>
      </c>
      <c r="C179" s="4">
        <v>7.45</v>
      </c>
      <c r="D179" s="4">
        <v>1</v>
      </c>
      <c r="E179" s="4">
        <v>1</v>
      </c>
      <c r="F179" s="4">
        <v>5</v>
      </c>
      <c r="G179" s="4">
        <v>188</v>
      </c>
      <c r="H179" s="4">
        <v>20.59856986466</v>
      </c>
      <c r="I179" s="4">
        <v>8.85107421875</v>
      </c>
      <c r="J179" s="4">
        <v>0.82841623714736501</v>
      </c>
      <c r="K179" s="4">
        <v>0.80705346696465896</v>
      </c>
      <c r="L179" s="4">
        <v>0.82454781952105405</v>
      </c>
      <c r="M179" s="6">
        <f t="shared" si="2"/>
        <v>0.82000584121102593</v>
      </c>
      <c r="N179" s="4">
        <v>1.3303900000000001E-3</v>
      </c>
    </row>
    <row r="180" spans="1:14" ht="14.25" x14ac:dyDescent="0.4">
      <c r="A180" s="4" t="s">
        <v>359</v>
      </c>
      <c r="B180" s="4" t="s">
        <v>360</v>
      </c>
      <c r="C180" s="4">
        <v>15.16</v>
      </c>
      <c r="D180" s="4">
        <v>3</v>
      </c>
      <c r="E180" s="4">
        <v>12</v>
      </c>
      <c r="F180" s="4">
        <v>26</v>
      </c>
      <c r="G180" s="4">
        <v>699</v>
      </c>
      <c r="H180" s="4">
        <v>80.250745934660102</v>
      </c>
      <c r="I180" s="4">
        <v>5.05908203125</v>
      </c>
      <c r="J180" s="4">
        <v>0.68888915180351995</v>
      </c>
      <c r="K180" s="4">
        <v>0.72611114015070499</v>
      </c>
      <c r="L180" s="4">
        <v>0.701003734481772</v>
      </c>
      <c r="M180" s="6">
        <f t="shared" si="2"/>
        <v>0.70533467547866557</v>
      </c>
      <c r="N180" s="4">
        <v>1.38086E-3</v>
      </c>
    </row>
    <row r="181" spans="1:14" ht="14.25" x14ac:dyDescent="0.4">
      <c r="A181" s="4" t="s">
        <v>361</v>
      </c>
      <c r="B181" s="4" t="s">
        <v>362</v>
      </c>
      <c r="C181" s="4">
        <v>44.67</v>
      </c>
      <c r="D181" s="4">
        <v>12</v>
      </c>
      <c r="E181" s="4">
        <v>12</v>
      </c>
      <c r="F181" s="4">
        <v>41</v>
      </c>
      <c r="G181" s="4">
        <v>244</v>
      </c>
      <c r="H181" s="4">
        <v>27.671050934659998</v>
      </c>
      <c r="I181" s="4">
        <v>8.11865234375</v>
      </c>
      <c r="J181" s="4">
        <v>0.73464964044661896</v>
      </c>
      <c r="K181" s="4">
        <v>0.76740054215054399</v>
      </c>
      <c r="L181" s="4">
        <v>0.75239368251906402</v>
      </c>
      <c r="M181" s="6">
        <f t="shared" si="2"/>
        <v>0.75148128837207562</v>
      </c>
      <c r="N181" s="4">
        <v>1.4474799999999999E-3</v>
      </c>
    </row>
    <row r="182" spans="1:14" ht="14.25" x14ac:dyDescent="0.4">
      <c r="A182" s="4" t="s">
        <v>363</v>
      </c>
      <c r="B182" s="4" t="s">
        <v>364</v>
      </c>
      <c r="C182" s="4">
        <v>14.43</v>
      </c>
      <c r="D182" s="4">
        <v>2</v>
      </c>
      <c r="E182" s="4">
        <v>2</v>
      </c>
      <c r="F182" s="4">
        <v>3</v>
      </c>
      <c r="G182" s="4">
        <v>97</v>
      </c>
      <c r="H182" s="4">
        <v>10.86482564466</v>
      </c>
      <c r="I182" s="4">
        <v>9.33447265625</v>
      </c>
      <c r="J182" s="4">
        <v>0.82007400087994298</v>
      </c>
      <c r="K182" s="4">
        <v>0.80000503502325704</v>
      </c>
      <c r="L182" s="4">
        <v>0.79554576142008504</v>
      </c>
      <c r="M182" s="6">
        <f t="shared" si="2"/>
        <v>0.80520826577442828</v>
      </c>
      <c r="N182" s="4">
        <v>1.49635E-3</v>
      </c>
    </row>
    <row r="183" spans="1:14" ht="14.25" x14ac:dyDescent="0.4">
      <c r="A183" s="4" t="s">
        <v>365</v>
      </c>
      <c r="B183" s="4" t="s">
        <v>366</v>
      </c>
      <c r="C183" s="4">
        <v>19.61</v>
      </c>
      <c r="D183" s="4">
        <v>2</v>
      </c>
      <c r="E183" s="4">
        <v>2</v>
      </c>
      <c r="F183" s="4">
        <v>2</v>
      </c>
      <c r="G183" s="4">
        <v>102</v>
      </c>
      <c r="H183" s="4">
        <v>11.58654739466</v>
      </c>
      <c r="I183" s="4">
        <v>5.79541015625</v>
      </c>
      <c r="J183" s="4">
        <v>0.78622420874875698</v>
      </c>
      <c r="K183" s="4">
        <v>0.80781772383970796</v>
      </c>
      <c r="L183" s="4">
        <v>0.78101744535288498</v>
      </c>
      <c r="M183" s="6">
        <f t="shared" si="2"/>
        <v>0.79168645931378334</v>
      </c>
      <c r="N183" s="4">
        <v>1.5476000000000001E-3</v>
      </c>
    </row>
    <row r="184" spans="1:14" ht="14.25" x14ac:dyDescent="0.4">
      <c r="A184" s="4" t="s">
        <v>367</v>
      </c>
      <c r="B184" s="4" t="s">
        <v>368</v>
      </c>
      <c r="C184" s="4">
        <v>34.299999999999997</v>
      </c>
      <c r="D184" s="4">
        <v>7</v>
      </c>
      <c r="E184" s="4">
        <v>7</v>
      </c>
      <c r="F184" s="4">
        <v>39</v>
      </c>
      <c r="G184" s="4">
        <v>172</v>
      </c>
      <c r="H184" s="4">
        <v>18.479463234659999</v>
      </c>
      <c r="I184" s="4">
        <v>8.89501953125</v>
      </c>
      <c r="J184" s="4">
        <v>0.67399154004105799</v>
      </c>
      <c r="K184" s="4">
        <v>0.71486755623673903</v>
      </c>
      <c r="L184" s="4">
        <v>0.70174929499780703</v>
      </c>
      <c r="M184" s="6">
        <f t="shared" si="2"/>
        <v>0.69686946375853465</v>
      </c>
      <c r="N184" s="4">
        <v>1.5763400000000001E-3</v>
      </c>
    </row>
    <row r="185" spans="1:14" ht="14.25" x14ac:dyDescent="0.4">
      <c r="A185" s="4" t="s">
        <v>369</v>
      </c>
      <c r="B185" s="4" t="s">
        <v>370</v>
      </c>
      <c r="C185" s="4">
        <v>8.91</v>
      </c>
      <c r="D185" s="4">
        <v>3</v>
      </c>
      <c r="E185" s="4">
        <v>3</v>
      </c>
      <c r="F185" s="4">
        <v>3</v>
      </c>
      <c r="G185" s="4">
        <v>404</v>
      </c>
      <c r="H185" s="4">
        <v>45.683493124660103</v>
      </c>
      <c r="I185" s="4">
        <v>5.17333984375</v>
      </c>
      <c r="J185" s="4">
        <v>0.80537230291801898</v>
      </c>
      <c r="K185" s="4">
        <v>0.78408511986858997</v>
      </c>
      <c r="L185" s="4">
        <v>0.81017778577558397</v>
      </c>
      <c r="M185" s="6">
        <f t="shared" si="2"/>
        <v>0.79987840285406431</v>
      </c>
      <c r="N185" s="4">
        <v>1.6012299999999999E-3</v>
      </c>
    </row>
    <row r="186" spans="1:14" ht="14.25" x14ac:dyDescent="0.4">
      <c r="A186" s="4" t="s">
        <v>371</v>
      </c>
      <c r="B186" s="4" t="s">
        <v>372</v>
      </c>
      <c r="C186" s="4">
        <v>21.28</v>
      </c>
      <c r="D186" s="4">
        <v>6</v>
      </c>
      <c r="E186" s="4">
        <v>9</v>
      </c>
      <c r="F186" s="4">
        <v>17</v>
      </c>
      <c r="G186" s="4">
        <v>437</v>
      </c>
      <c r="H186" s="4">
        <v>46.870939904659998</v>
      </c>
      <c r="I186" s="4">
        <v>6.56591796875</v>
      </c>
      <c r="J186" s="4">
        <v>0.83030159072771403</v>
      </c>
      <c r="K186" s="4">
        <v>0.83950261533472204</v>
      </c>
      <c r="L186" s="4">
        <v>0.81587603453204804</v>
      </c>
      <c r="M186" s="6">
        <f t="shared" si="2"/>
        <v>0.82856008019816141</v>
      </c>
      <c r="N186" s="4">
        <v>1.60462E-3</v>
      </c>
    </row>
    <row r="187" spans="1:14" ht="14.25" x14ac:dyDescent="0.4">
      <c r="A187" s="4" t="s">
        <v>373</v>
      </c>
      <c r="B187" s="4" t="s">
        <v>374</v>
      </c>
      <c r="C187" s="4">
        <v>38.36</v>
      </c>
      <c r="D187" s="4">
        <v>5</v>
      </c>
      <c r="E187" s="4">
        <v>10</v>
      </c>
      <c r="F187" s="4">
        <v>25</v>
      </c>
      <c r="G187" s="4">
        <v>219</v>
      </c>
      <c r="H187" s="4">
        <v>25.552177124659998</v>
      </c>
      <c r="I187" s="4">
        <v>6.25244140625</v>
      </c>
      <c r="J187" s="4">
        <v>0.74885887194599898</v>
      </c>
      <c r="K187" s="4">
        <v>0.73292200764058302</v>
      </c>
      <c r="L187" s="4">
        <v>0.76865849081354498</v>
      </c>
      <c r="M187" s="6">
        <f t="shared" si="2"/>
        <v>0.75014645680004222</v>
      </c>
      <c r="N187" s="4">
        <v>1.7070500000000001E-3</v>
      </c>
    </row>
    <row r="188" spans="1:14" ht="14.25" x14ac:dyDescent="0.4">
      <c r="A188" s="4" t="s">
        <v>375</v>
      </c>
      <c r="B188" s="4" t="s">
        <v>376</v>
      </c>
      <c r="C188" s="4">
        <v>30.82</v>
      </c>
      <c r="D188" s="4">
        <v>1</v>
      </c>
      <c r="E188" s="4">
        <v>10</v>
      </c>
      <c r="F188" s="4">
        <v>15</v>
      </c>
      <c r="G188" s="4">
        <v>318</v>
      </c>
      <c r="H188" s="4">
        <v>35.432588624659999</v>
      </c>
      <c r="I188" s="4">
        <v>5.57958984375</v>
      </c>
      <c r="J188" s="4">
        <v>0.62549338228017703</v>
      </c>
      <c r="K188" s="4">
        <v>0.64542973623617705</v>
      </c>
      <c r="L188" s="4">
        <v>0.67714625847191201</v>
      </c>
      <c r="M188" s="6">
        <f t="shared" si="2"/>
        <v>0.64935645899608874</v>
      </c>
      <c r="N188" s="4">
        <v>1.83461E-3</v>
      </c>
    </row>
    <row r="189" spans="1:14" ht="14.25" x14ac:dyDescent="0.4">
      <c r="A189" s="4" t="s">
        <v>377</v>
      </c>
      <c r="B189" s="4" t="s">
        <v>378</v>
      </c>
      <c r="C189" s="4">
        <v>29.87</v>
      </c>
      <c r="D189" s="4">
        <v>1</v>
      </c>
      <c r="E189" s="4">
        <v>10</v>
      </c>
      <c r="F189" s="4">
        <v>14</v>
      </c>
      <c r="G189" s="4">
        <v>318</v>
      </c>
      <c r="H189" s="4">
        <v>35.433511104659999</v>
      </c>
      <c r="I189" s="4">
        <v>5.36376953125</v>
      </c>
      <c r="J189" s="4">
        <v>0.34093289537179899</v>
      </c>
      <c r="K189" s="4">
        <v>0.425671445151387</v>
      </c>
      <c r="L189" s="4">
        <v>0.41035507221809298</v>
      </c>
      <c r="M189" s="6">
        <f t="shared" si="2"/>
        <v>0.39231980424709301</v>
      </c>
      <c r="N189" s="4">
        <v>1.8355699999999999E-3</v>
      </c>
    </row>
    <row r="190" spans="1:14" ht="14.25" x14ac:dyDescent="0.4">
      <c r="A190" s="4" t="s">
        <v>379</v>
      </c>
      <c r="B190" s="4" t="s">
        <v>380</v>
      </c>
      <c r="C190" s="4">
        <v>1.93</v>
      </c>
      <c r="D190" s="4">
        <v>1</v>
      </c>
      <c r="E190" s="4">
        <v>1</v>
      </c>
      <c r="F190" s="4">
        <v>1</v>
      </c>
      <c r="G190" s="4">
        <v>518</v>
      </c>
      <c r="H190" s="4">
        <v>59.419303664659999</v>
      </c>
      <c r="I190" s="4">
        <v>8.79248046875</v>
      </c>
      <c r="J190" s="4">
        <v>0.758721813187475</v>
      </c>
      <c r="K190" s="4">
        <v>0.76726519215466304</v>
      </c>
      <c r="L190" s="4">
        <v>0.73145972126537995</v>
      </c>
      <c r="M190" s="6">
        <f t="shared" si="2"/>
        <v>0.75248224220250604</v>
      </c>
      <c r="N190" s="4">
        <v>1.89729E-3</v>
      </c>
    </row>
    <row r="191" spans="1:14" ht="14.25" x14ac:dyDescent="0.4">
      <c r="A191" s="4" t="s">
        <v>381</v>
      </c>
      <c r="B191" s="4" t="s">
        <v>382</v>
      </c>
      <c r="C191" s="4">
        <v>59.62</v>
      </c>
      <c r="D191" s="4">
        <v>7</v>
      </c>
      <c r="E191" s="4">
        <v>13</v>
      </c>
      <c r="F191" s="4">
        <v>60</v>
      </c>
      <c r="G191" s="4">
        <v>260</v>
      </c>
      <c r="H191" s="4">
        <v>29.32153879466</v>
      </c>
      <c r="I191" s="4">
        <v>4.79248046875</v>
      </c>
      <c r="J191" s="4">
        <v>0.75225822801157505</v>
      </c>
      <c r="K191" s="4">
        <v>0.71298129312915304</v>
      </c>
      <c r="L191" s="4">
        <v>0.74013356837774902</v>
      </c>
      <c r="M191" s="6">
        <f t="shared" si="2"/>
        <v>0.73512436317282559</v>
      </c>
      <c r="N191" s="4">
        <v>1.91625E-3</v>
      </c>
    </row>
    <row r="192" spans="1:14" ht="14.25" x14ac:dyDescent="0.4">
      <c r="A192" s="4" t="s">
        <v>383</v>
      </c>
      <c r="B192" s="4" t="s">
        <v>384</v>
      </c>
      <c r="C192" s="4">
        <v>43.91</v>
      </c>
      <c r="D192" s="4">
        <v>10</v>
      </c>
      <c r="E192" s="4">
        <v>12</v>
      </c>
      <c r="F192" s="4">
        <v>18</v>
      </c>
      <c r="G192" s="4">
        <v>312</v>
      </c>
      <c r="H192" s="4">
        <v>34.89919722466</v>
      </c>
      <c r="I192" s="4">
        <v>6.65380859375</v>
      </c>
      <c r="J192" s="4">
        <v>0.46807709635991901</v>
      </c>
      <c r="K192" s="4">
        <v>0.53102217078063596</v>
      </c>
      <c r="L192" s="4">
        <v>0.53600175190156296</v>
      </c>
      <c r="M192" s="6">
        <f t="shared" si="2"/>
        <v>0.51170033968070594</v>
      </c>
      <c r="N192" s="4">
        <v>1.9979400000000001E-3</v>
      </c>
    </row>
    <row r="193" spans="1:14" ht="14.25" x14ac:dyDescent="0.4">
      <c r="A193" s="4" t="s">
        <v>385</v>
      </c>
      <c r="B193" s="4" t="s">
        <v>386</v>
      </c>
      <c r="C193" s="4">
        <v>8.36</v>
      </c>
      <c r="D193" s="4">
        <v>3</v>
      </c>
      <c r="E193" s="4">
        <v>3</v>
      </c>
      <c r="F193" s="4">
        <v>5</v>
      </c>
      <c r="G193" s="4">
        <v>359</v>
      </c>
      <c r="H193" s="4">
        <v>39.416284594659999</v>
      </c>
      <c r="I193" s="4">
        <v>8.20654296875</v>
      </c>
      <c r="J193" s="4">
        <v>0.76631790578831604</v>
      </c>
      <c r="K193" s="4">
        <v>0.78638040023815803</v>
      </c>
      <c r="L193" s="4">
        <v>0.80000681585120303</v>
      </c>
      <c r="M193" s="6">
        <f t="shared" si="2"/>
        <v>0.78423504062589233</v>
      </c>
      <c r="N193" s="4">
        <v>2.04996E-3</v>
      </c>
    </row>
    <row r="194" spans="1:14" ht="14.25" x14ac:dyDescent="0.4">
      <c r="A194" s="4" t="s">
        <v>387</v>
      </c>
      <c r="B194" s="4" t="s">
        <v>388</v>
      </c>
      <c r="C194" s="4">
        <v>9.0299999999999994</v>
      </c>
      <c r="D194" s="4">
        <v>1</v>
      </c>
      <c r="E194" s="4">
        <v>1</v>
      </c>
      <c r="F194" s="4">
        <v>4</v>
      </c>
      <c r="G194" s="4">
        <v>144</v>
      </c>
      <c r="H194" s="4">
        <v>15.88960736466</v>
      </c>
      <c r="I194" s="4">
        <v>7.95751953125</v>
      </c>
      <c r="J194" s="4">
        <v>0.49171634520593099</v>
      </c>
      <c r="K194" s="4">
        <v>0.53669772871461596</v>
      </c>
      <c r="L194" s="4">
        <v>0.45588831685914299</v>
      </c>
      <c r="M194" s="6">
        <f t="shared" si="2"/>
        <v>0.49476746359322998</v>
      </c>
      <c r="N194" s="4">
        <v>2.1341300000000001E-3</v>
      </c>
    </row>
    <row r="195" spans="1:14" ht="14.25" x14ac:dyDescent="0.4">
      <c r="A195" s="4" t="s">
        <v>389</v>
      </c>
      <c r="B195" s="4" t="s">
        <v>390</v>
      </c>
      <c r="C195" s="4">
        <v>17.2</v>
      </c>
      <c r="D195" s="4">
        <v>13</v>
      </c>
      <c r="E195" s="4">
        <v>20</v>
      </c>
      <c r="F195" s="4">
        <v>27</v>
      </c>
      <c r="G195" s="4">
        <v>1308</v>
      </c>
      <c r="H195" s="4">
        <v>147.13350862466001</v>
      </c>
      <c r="I195" s="4">
        <v>7.29833984375</v>
      </c>
      <c r="J195" s="4">
        <v>0.809513925692249</v>
      </c>
      <c r="K195" s="4">
        <v>0.82517931958045498</v>
      </c>
      <c r="L195" s="4">
        <v>0.83884579261134695</v>
      </c>
      <c r="M195" s="6">
        <f t="shared" ref="M195:M258" si="3">AVERAGE(J195:L195)</f>
        <v>0.82451301262801691</v>
      </c>
      <c r="N195" s="4">
        <v>2.3236200000000002E-3</v>
      </c>
    </row>
    <row r="196" spans="1:14" ht="14.25" x14ac:dyDescent="0.4">
      <c r="A196" s="4" t="s">
        <v>391</v>
      </c>
      <c r="B196" s="4" t="s">
        <v>392</v>
      </c>
      <c r="C196" s="4">
        <v>7.21</v>
      </c>
      <c r="D196" s="4">
        <v>1</v>
      </c>
      <c r="E196" s="4">
        <v>1</v>
      </c>
      <c r="F196" s="4">
        <v>1</v>
      </c>
      <c r="G196" s="4">
        <v>208</v>
      </c>
      <c r="H196" s="4">
        <v>23.13488655466</v>
      </c>
      <c r="I196" s="4">
        <v>6.39208984375</v>
      </c>
      <c r="J196" s="4">
        <v>0.82049070249079703</v>
      </c>
      <c r="K196" s="4">
        <v>0.78924587673831803</v>
      </c>
      <c r="L196" s="4">
        <v>0.79158331231849999</v>
      </c>
      <c r="M196" s="6">
        <f t="shared" si="3"/>
        <v>0.80043996384920513</v>
      </c>
      <c r="N196" s="4">
        <v>2.5256300000000001E-3</v>
      </c>
    </row>
    <row r="197" spans="1:14" ht="14.25" x14ac:dyDescent="0.4">
      <c r="A197" s="4" t="s">
        <v>393</v>
      </c>
      <c r="B197" s="4" t="s">
        <v>394</v>
      </c>
      <c r="C197" s="4">
        <v>25.93</v>
      </c>
      <c r="D197" s="4">
        <v>4</v>
      </c>
      <c r="E197" s="4">
        <v>4</v>
      </c>
      <c r="F197" s="4">
        <v>8</v>
      </c>
      <c r="G197" s="4">
        <v>189</v>
      </c>
      <c r="H197" s="4">
        <v>20.810033044659999</v>
      </c>
      <c r="I197" s="4">
        <v>4.99560546875</v>
      </c>
      <c r="J197" s="4">
        <v>0.77768830581468396</v>
      </c>
      <c r="K197" s="4">
        <v>0.81300407100597505</v>
      </c>
      <c r="L197" s="4">
        <v>0.78723714541857504</v>
      </c>
      <c r="M197" s="6">
        <f t="shared" si="3"/>
        <v>0.79264317407974472</v>
      </c>
      <c r="N197" s="4">
        <v>2.5771600000000002E-3</v>
      </c>
    </row>
    <row r="198" spans="1:14" ht="14.25" x14ac:dyDescent="0.4">
      <c r="A198" s="4" t="s">
        <v>395</v>
      </c>
      <c r="B198" s="4" t="s">
        <v>396</v>
      </c>
      <c r="C198" s="4">
        <v>4.3</v>
      </c>
      <c r="D198" s="4">
        <v>2</v>
      </c>
      <c r="E198" s="4">
        <v>2</v>
      </c>
      <c r="F198" s="4">
        <v>2</v>
      </c>
      <c r="G198" s="4">
        <v>372</v>
      </c>
      <c r="H198" s="4">
        <v>40.736914734659997</v>
      </c>
      <c r="I198" s="4">
        <v>5.41455078125</v>
      </c>
      <c r="J198" s="4">
        <v>0.762500359124204</v>
      </c>
      <c r="K198" s="4">
        <v>0.79087224920494403</v>
      </c>
      <c r="L198" s="4">
        <v>0.79871500358108105</v>
      </c>
      <c r="M198" s="6">
        <f t="shared" si="3"/>
        <v>0.78402920397007636</v>
      </c>
      <c r="N198" s="4">
        <v>2.5840699999999999E-3</v>
      </c>
    </row>
    <row r="199" spans="1:14" ht="14.25" x14ac:dyDescent="0.4">
      <c r="A199" s="4" t="s">
        <v>397</v>
      </c>
      <c r="B199" s="4" t="s">
        <v>398</v>
      </c>
      <c r="C199" s="4">
        <v>2.83</v>
      </c>
      <c r="D199" s="4">
        <v>1</v>
      </c>
      <c r="E199" s="4">
        <v>1</v>
      </c>
      <c r="F199" s="4">
        <v>1</v>
      </c>
      <c r="G199" s="4">
        <v>389</v>
      </c>
      <c r="H199" s="4">
        <v>42.219357164660003</v>
      </c>
      <c r="I199" s="4">
        <v>9.01220703125</v>
      </c>
      <c r="J199" s="4">
        <v>0.71898702848078799</v>
      </c>
      <c r="K199" s="4">
        <v>0.75848253859313097</v>
      </c>
      <c r="L199" s="4">
        <v>0.75890292969656103</v>
      </c>
      <c r="M199" s="6">
        <f t="shared" si="3"/>
        <v>0.74545749892349333</v>
      </c>
      <c r="N199" s="4">
        <v>2.6929100000000002E-3</v>
      </c>
    </row>
    <row r="200" spans="1:14" ht="14.25" x14ac:dyDescent="0.4">
      <c r="A200" s="4" t="s">
        <v>399</v>
      </c>
      <c r="B200" s="4" t="s">
        <v>400</v>
      </c>
      <c r="C200" s="4">
        <v>15.94</v>
      </c>
      <c r="D200" s="4">
        <v>4</v>
      </c>
      <c r="E200" s="4">
        <v>7</v>
      </c>
      <c r="F200" s="4">
        <v>15</v>
      </c>
      <c r="G200" s="4">
        <v>508</v>
      </c>
      <c r="H200" s="4">
        <v>57.4644109146601</v>
      </c>
      <c r="I200" s="4">
        <v>5.71923828125</v>
      </c>
      <c r="J200" s="4">
        <v>0.774367335870632</v>
      </c>
      <c r="K200" s="4">
        <v>0.808268353850078</v>
      </c>
      <c r="L200" s="4">
        <v>0.77475636157015404</v>
      </c>
      <c r="M200" s="6">
        <f t="shared" si="3"/>
        <v>0.78579735043028798</v>
      </c>
      <c r="N200" s="4">
        <v>2.74026E-3</v>
      </c>
    </row>
    <row r="201" spans="1:14" ht="14.25" x14ac:dyDescent="0.4">
      <c r="A201" s="4" t="s">
        <v>401</v>
      </c>
      <c r="B201" s="4" t="s">
        <v>402</v>
      </c>
      <c r="C201" s="4">
        <v>0.68</v>
      </c>
      <c r="D201" s="4">
        <v>1</v>
      </c>
      <c r="E201" s="4">
        <v>1</v>
      </c>
      <c r="F201" s="4">
        <v>1</v>
      </c>
      <c r="G201" s="4">
        <v>1031</v>
      </c>
      <c r="H201" s="4">
        <v>117.45429243466</v>
      </c>
      <c r="I201" s="4">
        <v>6.82958984375</v>
      </c>
      <c r="J201" s="4">
        <v>0.596369370609659</v>
      </c>
      <c r="K201" s="4">
        <v>0.56881977259026795</v>
      </c>
      <c r="L201" s="4">
        <v>0.64092208306352105</v>
      </c>
      <c r="M201" s="6">
        <f t="shared" si="3"/>
        <v>0.60203707542114937</v>
      </c>
      <c r="N201" s="4">
        <v>2.77459E-3</v>
      </c>
    </row>
    <row r="202" spans="1:14" ht="14.25" x14ac:dyDescent="0.4">
      <c r="A202" s="4" t="s">
        <v>403</v>
      </c>
      <c r="B202" s="4" t="s">
        <v>404</v>
      </c>
      <c r="C202" s="4">
        <v>24.77</v>
      </c>
      <c r="D202" s="4">
        <v>5</v>
      </c>
      <c r="E202" s="4">
        <v>5</v>
      </c>
      <c r="F202" s="4">
        <v>6</v>
      </c>
      <c r="G202" s="4">
        <v>327</v>
      </c>
      <c r="H202" s="4">
        <v>34.900495264660002</v>
      </c>
      <c r="I202" s="4">
        <v>7.56201171875</v>
      </c>
      <c r="J202" s="4">
        <v>0.58305315097960897</v>
      </c>
      <c r="K202" s="4">
        <v>0.65026092121784695</v>
      </c>
      <c r="L202" s="4">
        <v>0.63627660745801096</v>
      </c>
      <c r="M202" s="6">
        <f t="shared" si="3"/>
        <v>0.62319689321848903</v>
      </c>
      <c r="N202" s="4">
        <v>2.9393399999999999E-3</v>
      </c>
    </row>
    <row r="203" spans="1:14" ht="14.25" x14ac:dyDescent="0.4">
      <c r="A203" s="4" t="s">
        <v>405</v>
      </c>
      <c r="B203" s="4" t="s">
        <v>406</v>
      </c>
      <c r="C203" s="4">
        <v>27.74</v>
      </c>
      <c r="D203" s="4">
        <v>2</v>
      </c>
      <c r="E203" s="4">
        <v>12</v>
      </c>
      <c r="F203" s="4">
        <v>42</v>
      </c>
      <c r="G203" s="4">
        <v>447</v>
      </c>
      <c r="H203" s="4">
        <v>49.425709544660002</v>
      </c>
      <c r="I203" s="4">
        <v>9.07080078125</v>
      </c>
      <c r="J203" s="4">
        <v>0.801649433625226</v>
      </c>
      <c r="K203" s="4">
        <v>0.77239816340219902</v>
      </c>
      <c r="L203" s="4">
        <v>0.76113593267972401</v>
      </c>
      <c r="M203" s="6">
        <f t="shared" si="3"/>
        <v>0.77839450990238301</v>
      </c>
      <c r="N203" s="4">
        <v>2.9551E-3</v>
      </c>
    </row>
    <row r="204" spans="1:14" ht="14.25" x14ac:dyDescent="0.4">
      <c r="A204" s="4" t="s">
        <v>407</v>
      </c>
      <c r="B204" s="4" t="s">
        <v>408</v>
      </c>
      <c r="C204" s="4">
        <v>29.75</v>
      </c>
      <c r="D204" s="4">
        <v>5</v>
      </c>
      <c r="E204" s="4">
        <v>5</v>
      </c>
      <c r="F204" s="4">
        <v>13</v>
      </c>
      <c r="G204" s="4">
        <v>158</v>
      </c>
      <c r="H204" s="4">
        <v>16.88156216466</v>
      </c>
      <c r="I204" s="4">
        <v>4.75439453125</v>
      </c>
      <c r="J204" s="4">
        <v>0.31863634107040301</v>
      </c>
      <c r="K204" s="4">
        <v>0.36448365447369102</v>
      </c>
      <c r="L204" s="4">
        <v>0.43655869450939899</v>
      </c>
      <c r="M204" s="6">
        <f t="shared" si="3"/>
        <v>0.37322623001783101</v>
      </c>
      <c r="N204" s="4">
        <v>2.9849999999999998E-3</v>
      </c>
    </row>
    <row r="205" spans="1:14" ht="14.25" x14ac:dyDescent="0.4">
      <c r="A205" s="4" t="s">
        <v>409</v>
      </c>
      <c r="B205" s="4" t="s">
        <v>410</v>
      </c>
      <c r="C205" s="4">
        <v>16.579999999999998</v>
      </c>
      <c r="D205" s="4">
        <v>4</v>
      </c>
      <c r="E205" s="4">
        <v>4</v>
      </c>
      <c r="F205" s="4">
        <v>6</v>
      </c>
      <c r="G205" s="4">
        <v>193</v>
      </c>
      <c r="H205" s="4">
        <v>22.802373654659998</v>
      </c>
      <c r="I205" s="4">
        <v>6.08740234375</v>
      </c>
      <c r="J205" s="4">
        <v>0.71817866343541603</v>
      </c>
      <c r="K205" s="4">
        <v>0.76683183944670197</v>
      </c>
      <c r="L205" s="4">
        <v>0.74614926066194598</v>
      </c>
      <c r="M205" s="6">
        <f t="shared" si="3"/>
        <v>0.74371992118135477</v>
      </c>
      <c r="N205" s="4">
        <v>3.0121800000000002E-3</v>
      </c>
    </row>
    <row r="206" spans="1:14" ht="14.25" x14ac:dyDescent="0.4">
      <c r="A206" s="4" t="s">
        <v>411</v>
      </c>
      <c r="B206" s="4" t="s">
        <v>412</v>
      </c>
      <c r="C206" s="4">
        <v>5.25</v>
      </c>
      <c r="D206" s="4">
        <v>2</v>
      </c>
      <c r="E206" s="4">
        <v>2</v>
      </c>
      <c r="F206" s="4">
        <v>2</v>
      </c>
      <c r="G206" s="4">
        <v>362</v>
      </c>
      <c r="H206" s="4">
        <v>39.719519274660001</v>
      </c>
      <c r="I206" s="4">
        <v>7.67919921875</v>
      </c>
      <c r="J206" s="4">
        <v>0.782931646258192</v>
      </c>
      <c r="K206" s="4">
        <v>0.78830233223622603</v>
      </c>
      <c r="L206" s="4">
        <v>0.81924845745602004</v>
      </c>
      <c r="M206" s="6">
        <f t="shared" si="3"/>
        <v>0.79682747865014603</v>
      </c>
      <c r="N206" s="4">
        <v>3.0883899999999999E-3</v>
      </c>
    </row>
    <row r="207" spans="1:14" ht="14.25" x14ac:dyDescent="0.4">
      <c r="A207" s="4" t="s">
        <v>413</v>
      </c>
      <c r="B207" s="4" t="s">
        <v>414</v>
      </c>
      <c r="C207" s="4">
        <v>6.88</v>
      </c>
      <c r="D207" s="4">
        <v>2</v>
      </c>
      <c r="E207" s="4">
        <v>2</v>
      </c>
      <c r="F207" s="4">
        <v>2</v>
      </c>
      <c r="G207" s="4">
        <v>320</v>
      </c>
      <c r="H207" s="4">
        <v>35.815518964660001</v>
      </c>
      <c r="I207" s="4">
        <v>6.45556640625</v>
      </c>
      <c r="J207" s="4">
        <v>0.79049448237265396</v>
      </c>
      <c r="K207" s="4">
        <v>0.81343068676226604</v>
      </c>
      <c r="L207" s="4">
        <v>0.77347409447113602</v>
      </c>
      <c r="M207" s="6">
        <f t="shared" si="3"/>
        <v>0.79246642120201871</v>
      </c>
      <c r="N207" s="4">
        <v>3.09713E-3</v>
      </c>
    </row>
    <row r="208" spans="1:14" ht="14.25" x14ac:dyDescent="0.4">
      <c r="A208" s="4" t="s">
        <v>415</v>
      </c>
      <c r="B208" s="4" t="s">
        <v>416</v>
      </c>
      <c r="C208" s="4">
        <v>24.04</v>
      </c>
      <c r="D208" s="4">
        <v>7</v>
      </c>
      <c r="E208" s="4">
        <v>8</v>
      </c>
      <c r="F208" s="4">
        <v>19</v>
      </c>
      <c r="G208" s="4">
        <v>287</v>
      </c>
      <c r="H208" s="4">
        <v>32.571655944660002</v>
      </c>
      <c r="I208" s="4">
        <v>8.33837890625</v>
      </c>
      <c r="J208" s="4">
        <v>0.67410104367726698</v>
      </c>
      <c r="K208" s="4">
        <v>0.73257776452694601</v>
      </c>
      <c r="L208" s="4">
        <v>0.699385532930208</v>
      </c>
      <c r="M208" s="6">
        <f t="shared" si="3"/>
        <v>0.70202144704480707</v>
      </c>
      <c r="N208" s="4">
        <v>3.2133399999999999E-3</v>
      </c>
    </row>
    <row r="209" spans="1:14" ht="14.25" x14ac:dyDescent="0.4">
      <c r="A209" s="4" t="s">
        <v>417</v>
      </c>
      <c r="B209" s="4" t="s">
        <v>418</v>
      </c>
      <c r="C209" s="4">
        <v>15.27</v>
      </c>
      <c r="D209" s="4">
        <v>2</v>
      </c>
      <c r="E209" s="4">
        <v>2</v>
      </c>
      <c r="F209" s="4">
        <v>3</v>
      </c>
      <c r="G209" s="4">
        <v>131</v>
      </c>
      <c r="H209" s="4">
        <v>14.88472466466</v>
      </c>
      <c r="I209" s="4">
        <v>9.37841796875</v>
      </c>
      <c r="J209" s="4">
        <v>0.75689559735901402</v>
      </c>
      <c r="K209" s="4">
        <v>0.77947610215146301</v>
      </c>
      <c r="L209" s="4">
        <v>0.73076052755409404</v>
      </c>
      <c r="M209" s="6">
        <f t="shared" si="3"/>
        <v>0.75571074235485691</v>
      </c>
      <c r="N209" s="4">
        <v>3.3033899999999998E-3</v>
      </c>
    </row>
    <row r="210" spans="1:14" ht="14.25" x14ac:dyDescent="0.4">
      <c r="A210" s="4" t="s">
        <v>419</v>
      </c>
      <c r="B210" s="4" t="s">
        <v>420</v>
      </c>
      <c r="C210" s="4">
        <v>3.15</v>
      </c>
      <c r="D210" s="4">
        <v>1</v>
      </c>
      <c r="E210" s="4">
        <v>1</v>
      </c>
      <c r="F210" s="4">
        <v>1</v>
      </c>
      <c r="G210" s="4">
        <v>222</v>
      </c>
      <c r="H210" s="4">
        <v>25.699082604659999</v>
      </c>
      <c r="I210" s="4">
        <v>5.09716796875</v>
      </c>
      <c r="J210" s="4">
        <v>0.540990184225834</v>
      </c>
      <c r="K210" s="4">
        <v>0.62446494099508398</v>
      </c>
      <c r="L210" s="4">
        <v>0.58239952817700702</v>
      </c>
      <c r="M210" s="6">
        <f t="shared" si="3"/>
        <v>0.58261821779930834</v>
      </c>
      <c r="N210" s="4">
        <v>3.3167000000000001E-3</v>
      </c>
    </row>
    <row r="211" spans="1:14" ht="14.25" x14ac:dyDescent="0.4">
      <c r="A211" s="4" t="s">
        <v>421</v>
      </c>
      <c r="B211" s="4" t="s">
        <v>422</v>
      </c>
      <c r="C211" s="4">
        <v>4.91</v>
      </c>
      <c r="D211" s="4">
        <v>1</v>
      </c>
      <c r="E211" s="4">
        <v>1</v>
      </c>
      <c r="F211" s="4">
        <v>2</v>
      </c>
      <c r="G211" s="4">
        <v>224</v>
      </c>
      <c r="H211" s="4">
        <v>26.138704504660002</v>
      </c>
      <c r="I211" s="4">
        <v>5.77001953125</v>
      </c>
      <c r="J211" s="4">
        <v>0.60128710587159495</v>
      </c>
      <c r="K211" s="4">
        <v>0.56681471781229298</v>
      </c>
      <c r="L211" s="4">
        <v>0.64634803338388402</v>
      </c>
      <c r="M211" s="6">
        <f t="shared" si="3"/>
        <v>0.60481661902259065</v>
      </c>
      <c r="N211" s="4">
        <v>3.3781100000000001E-3</v>
      </c>
    </row>
    <row r="212" spans="1:14" ht="14.25" x14ac:dyDescent="0.4">
      <c r="A212" s="4" t="s">
        <v>423</v>
      </c>
      <c r="B212" s="4" t="s">
        <v>424</v>
      </c>
      <c r="C212" s="4">
        <v>34.18</v>
      </c>
      <c r="D212" s="4">
        <v>10</v>
      </c>
      <c r="E212" s="4">
        <v>10</v>
      </c>
      <c r="F212" s="4">
        <v>14</v>
      </c>
      <c r="G212" s="4">
        <v>316</v>
      </c>
      <c r="H212" s="4">
        <v>36.145995004660001</v>
      </c>
      <c r="I212" s="4">
        <v>7.60595703125</v>
      </c>
      <c r="J212" s="4">
        <v>0.65543039522634505</v>
      </c>
      <c r="K212" s="4">
        <v>0.67932914895577301</v>
      </c>
      <c r="L212" s="4">
        <v>0.71861158485267795</v>
      </c>
      <c r="M212" s="6">
        <f t="shared" si="3"/>
        <v>0.68445704301159871</v>
      </c>
      <c r="N212" s="4">
        <v>3.3897200000000001E-3</v>
      </c>
    </row>
    <row r="213" spans="1:14" ht="14.25" x14ac:dyDescent="0.4">
      <c r="A213" s="4" t="s">
        <v>425</v>
      </c>
      <c r="B213" s="4" t="s">
        <v>426</v>
      </c>
      <c r="C213" s="4">
        <v>11.32</v>
      </c>
      <c r="D213" s="4">
        <v>1</v>
      </c>
      <c r="E213" s="4">
        <v>1</v>
      </c>
      <c r="F213" s="4">
        <v>4</v>
      </c>
      <c r="G213" s="4">
        <v>106</v>
      </c>
      <c r="H213" s="4">
        <v>11.303738854660001</v>
      </c>
      <c r="I213" s="4">
        <v>9.78857421875</v>
      </c>
      <c r="J213" s="4">
        <v>0.57922800986747502</v>
      </c>
      <c r="K213" s="4">
        <v>0.59427238605935095</v>
      </c>
      <c r="L213" s="4">
        <v>0.65425890963688105</v>
      </c>
      <c r="M213" s="6">
        <f t="shared" si="3"/>
        <v>0.60925310185456905</v>
      </c>
      <c r="N213" s="4">
        <v>3.4224300000000002E-3</v>
      </c>
    </row>
    <row r="214" spans="1:14" ht="14.25" x14ac:dyDescent="0.4">
      <c r="A214" s="4" t="s">
        <v>427</v>
      </c>
      <c r="B214" s="4" t="s">
        <v>428</v>
      </c>
      <c r="C214" s="4">
        <v>22.73</v>
      </c>
      <c r="D214" s="4">
        <v>5</v>
      </c>
      <c r="E214" s="4">
        <v>5</v>
      </c>
      <c r="F214" s="4">
        <v>10</v>
      </c>
      <c r="G214" s="4">
        <v>176</v>
      </c>
      <c r="H214" s="4">
        <v>19.544024904659999</v>
      </c>
      <c r="I214" s="4">
        <v>8.61669921875</v>
      </c>
      <c r="J214" s="4">
        <v>0.81205265625189704</v>
      </c>
      <c r="K214" s="4">
        <v>0.77375044473873</v>
      </c>
      <c r="L214" s="4">
        <v>0.808559533593046</v>
      </c>
      <c r="M214" s="6">
        <f t="shared" si="3"/>
        <v>0.79812087819455757</v>
      </c>
      <c r="N214" s="4">
        <v>3.6481E-3</v>
      </c>
    </row>
    <row r="215" spans="1:14" ht="14.25" x14ac:dyDescent="0.4">
      <c r="A215" s="4" t="s">
        <v>429</v>
      </c>
      <c r="B215" s="4" t="s">
        <v>430</v>
      </c>
      <c r="C215" s="4">
        <v>5.88</v>
      </c>
      <c r="D215" s="4">
        <v>2</v>
      </c>
      <c r="E215" s="4">
        <v>2</v>
      </c>
      <c r="F215" s="4">
        <v>2</v>
      </c>
      <c r="G215" s="4">
        <v>391</v>
      </c>
      <c r="H215" s="4">
        <v>42.708636444660002</v>
      </c>
      <c r="I215" s="4">
        <v>5.77001953125</v>
      </c>
      <c r="J215" s="4">
        <v>0.80884505100301196</v>
      </c>
      <c r="K215" s="4">
        <v>0.84362366579543102</v>
      </c>
      <c r="L215" s="4">
        <v>0.83425222915756703</v>
      </c>
      <c r="M215" s="6">
        <f t="shared" si="3"/>
        <v>0.82890698198533663</v>
      </c>
      <c r="N215" s="4">
        <v>3.6670700000000001E-3</v>
      </c>
    </row>
    <row r="216" spans="1:14" ht="14.25" x14ac:dyDescent="0.4">
      <c r="A216" s="4" t="s">
        <v>431</v>
      </c>
      <c r="B216" s="4" t="s">
        <v>432</v>
      </c>
      <c r="C216" s="4">
        <v>34.68</v>
      </c>
      <c r="D216" s="4">
        <v>2</v>
      </c>
      <c r="E216" s="4">
        <v>8</v>
      </c>
      <c r="F216" s="4">
        <v>13</v>
      </c>
      <c r="G216" s="4">
        <v>297</v>
      </c>
      <c r="H216" s="4">
        <v>32.552679224659997</v>
      </c>
      <c r="I216" s="4">
        <v>7.81103515625</v>
      </c>
      <c r="J216" s="4">
        <v>0.72921782637629096</v>
      </c>
      <c r="K216" s="4">
        <v>0.67904354987858295</v>
      </c>
      <c r="L216" s="4">
        <v>0.73362722490741095</v>
      </c>
      <c r="M216" s="6">
        <f t="shared" si="3"/>
        <v>0.71396286705409506</v>
      </c>
      <c r="N216" s="4">
        <v>3.7247500000000002E-3</v>
      </c>
    </row>
    <row r="217" spans="1:14" ht="14.25" x14ac:dyDescent="0.4">
      <c r="A217" s="4" t="s">
        <v>433</v>
      </c>
      <c r="B217" s="4" t="s">
        <v>434</v>
      </c>
      <c r="C217" s="4">
        <v>42.47</v>
      </c>
      <c r="D217" s="4">
        <v>2</v>
      </c>
      <c r="E217" s="4">
        <v>2</v>
      </c>
      <c r="F217" s="4">
        <v>4</v>
      </c>
      <c r="G217" s="4">
        <v>73</v>
      </c>
      <c r="H217" s="4">
        <v>7.7507933246599903</v>
      </c>
      <c r="I217" s="4">
        <v>8.06005859375</v>
      </c>
      <c r="J217" s="4">
        <v>0.34623500844870903</v>
      </c>
      <c r="K217" s="4">
        <v>0.47095367638791302</v>
      </c>
      <c r="L217" s="4">
        <v>0.42462614465687298</v>
      </c>
      <c r="M217" s="6">
        <f t="shared" si="3"/>
        <v>0.41393827649783166</v>
      </c>
      <c r="N217" s="4">
        <v>3.83491E-3</v>
      </c>
    </row>
    <row r="218" spans="1:14" ht="14.25" x14ac:dyDescent="0.4">
      <c r="A218" s="4" t="s">
        <v>435</v>
      </c>
      <c r="B218" s="4" t="s">
        <v>436</v>
      </c>
      <c r="C218" s="4">
        <v>6.71</v>
      </c>
      <c r="D218" s="4">
        <v>2</v>
      </c>
      <c r="E218" s="4">
        <v>2</v>
      </c>
      <c r="F218" s="4">
        <v>3</v>
      </c>
      <c r="G218" s="4">
        <v>313</v>
      </c>
      <c r="H218" s="4">
        <v>34.741747484659903</v>
      </c>
      <c r="I218" s="4">
        <v>5.43994140625</v>
      </c>
      <c r="J218" s="4">
        <v>0.803396440823957</v>
      </c>
      <c r="K218" s="4">
        <v>0.81370736912554698</v>
      </c>
      <c r="L218" s="4">
        <v>0.77147158894079704</v>
      </c>
      <c r="M218" s="6">
        <f t="shared" si="3"/>
        <v>0.79619179963010034</v>
      </c>
      <c r="N218" s="4">
        <v>3.86864E-3</v>
      </c>
    </row>
    <row r="219" spans="1:14" ht="14.25" x14ac:dyDescent="0.4">
      <c r="A219" s="4" t="s">
        <v>437</v>
      </c>
      <c r="B219" s="4" t="s">
        <v>438</v>
      </c>
      <c r="C219" s="4">
        <v>23.02</v>
      </c>
      <c r="D219" s="4">
        <v>7</v>
      </c>
      <c r="E219" s="4">
        <v>7</v>
      </c>
      <c r="F219" s="4">
        <v>14</v>
      </c>
      <c r="G219" s="4">
        <v>430</v>
      </c>
      <c r="H219" s="4">
        <v>47.989173324660001</v>
      </c>
      <c r="I219" s="4">
        <v>6.74169921875</v>
      </c>
      <c r="J219" s="4">
        <v>0.82862385494605895</v>
      </c>
      <c r="K219" s="4">
        <v>0.84534058108008203</v>
      </c>
      <c r="L219" s="4">
        <v>0.80742735266145305</v>
      </c>
      <c r="M219" s="6">
        <f t="shared" si="3"/>
        <v>0.82713059622919793</v>
      </c>
      <c r="N219" s="4">
        <v>4.0028299999999998E-3</v>
      </c>
    </row>
    <row r="220" spans="1:14" ht="14.25" x14ac:dyDescent="0.4">
      <c r="A220" s="4" t="s">
        <v>439</v>
      </c>
      <c r="B220" s="4" t="s">
        <v>440</v>
      </c>
      <c r="C220" s="4">
        <v>20.309999999999999</v>
      </c>
      <c r="D220" s="4">
        <v>4</v>
      </c>
      <c r="E220" s="4">
        <v>4</v>
      </c>
      <c r="F220" s="4">
        <v>15</v>
      </c>
      <c r="G220" s="4">
        <v>128</v>
      </c>
      <c r="H220" s="4">
        <v>13.79271863466</v>
      </c>
      <c r="I220" s="4">
        <v>4.90673828125</v>
      </c>
      <c r="J220" s="4">
        <v>0.728094287908292</v>
      </c>
      <c r="K220" s="4">
        <v>0.70069445132220598</v>
      </c>
      <c r="L220" s="4">
        <v>0.76149383020524297</v>
      </c>
      <c r="M220" s="6">
        <f t="shared" si="3"/>
        <v>0.73009418981191365</v>
      </c>
      <c r="N220" s="4">
        <v>4.2154799999999997E-3</v>
      </c>
    </row>
    <row r="221" spans="1:14" ht="14.25" x14ac:dyDescent="0.4">
      <c r="A221" s="4" t="s">
        <v>441</v>
      </c>
      <c r="B221" s="4" t="s">
        <v>442</v>
      </c>
      <c r="C221" s="4">
        <v>3.36</v>
      </c>
      <c r="D221" s="4">
        <v>1</v>
      </c>
      <c r="E221" s="4">
        <v>1</v>
      </c>
      <c r="F221" s="4">
        <v>1</v>
      </c>
      <c r="G221" s="4">
        <v>238</v>
      </c>
      <c r="H221" s="4">
        <v>26.831284484659999</v>
      </c>
      <c r="I221" s="4">
        <v>5.52880859375</v>
      </c>
      <c r="J221" s="4">
        <v>0.56717943830937201</v>
      </c>
      <c r="K221" s="4">
        <v>0.63588449306405703</v>
      </c>
      <c r="L221" s="4">
        <v>0.54279840599117501</v>
      </c>
      <c r="M221" s="6">
        <f t="shared" si="3"/>
        <v>0.58195411245486806</v>
      </c>
      <c r="N221" s="4">
        <v>4.4146699999999999E-3</v>
      </c>
    </row>
    <row r="222" spans="1:14" ht="14.25" x14ac:dyDescent="0.4">
      <c r="A222" s="4" t="s">
        <v>443</v>
      </c>
      <c r="B222" s="4" t="s">
        <v>444</v>
      </c>
      <c r="C222" s="4">
        <v>25.25</v>
      </c>
      <c r="D222" s="4">
        <v>1</v>
      </c>
      <c r="E222" s="4">
        <v>7</v>
      </c>
      <c r="F222" s="4">
        <v>11</v>
      </c>
      <c r="G222" s="4">
        <v>297</v>
      </c>
      <c r="H222" s="4">
        <v>32.61072108466</v>
      </c>
      <c r="I222" s="4">
        <v>7.81103515625</v>
      </c>
      <c r="J222" s="4">
        <v>0.77581692508237499</v>
      </c>
      <c r="K222" s="4">
        <v>0.73401787919589501</v>
      </c>
      <c r="L222" s="4">
        <v>0.78535768980519205</v>
      </c>
      <c r="M222" s="6">
        <f t="shared" si="3"/>
        <v>0.76506416469448724</v>
      </c>
      <c r="N222" s="4">
        <v>4.4730100000000004E-3</v>
      </c>
    </row>
    <row r="223" spans="1:14" ht="14.25" x14ac:dyDescent="0.4">
      <c r="A223" s="4" t="s">
        <v>445</v>
      </c>
      <c r="B223" s="4" t="s">
        <v>446</v>
      </c>
      <c r="C223" s="4">
        <v>7.85</v>
      </c>
      <c r="D223" s="4">
        <v>1</v>
      </c>
      <c r="E223" s="4">
        <v>1</v>
      </c>
      <c r="F223" s="4">
        <v>1</v>
      </c>
      <c r="G223" s="4">
        <v>191</v>
      </c>
      <c r="H223" s="4">
        <v>21.368873944659999</v>
      </c>
      <c r="I223" s="4">
        <v>7.41552734375</v>
      </c>
      <c r="J223" s="4">
        <v>0.52014702026497905</v>
      </c>
      <c r="K223" s="4">
        <v>0.62158624006447005</v>
      </c>
      <c r="L223" s="4">
        <v>0.56835964942308104</v>
      </c>
      <c r="M223" s="6">
        <f t="shared" si="3"/>
        <v>0.57003096991751001</v>
      </c>
      <c r="N223" s="4">
        <v>4.6099799999999996E-3</v>
      </c>
    </row>
    <row r="224" spans="1:14" ht="14.25" x14ac:dyDescent="0.4">
      <c r="A224" s="4" t="s">
        <v>447</v>
      </c>
      <c r="B224" s="4" t="s">
        <v>448</v>
      </c>
      <c r="C224" s="4">
        <v>5.63</v>
      </c>
      <c r="D224" s="4">
        <v>2</v>
      </c>
      <c r="E224" s="4">
        <v>2</v>
      </c>
      <c r="F224" s="4">
        <v>3</v>
      </c>
      <c r="G224" s="4">
        <v>320</v>
      </c>
      <c r="H224" s="4">
        <v>35.749663464660003</v>
      </c>
      <c r="I224" s="4">
        <v>9.23193359375</v>
      </c>
      <c r="J224" s="4">
        <v>0.72300978933625204</v>
      </c>
      <c r="K224" s="4">
        <v>0.72450613288402799</v>
      </c>
      <c r="L224" s="4">
        <v>0.66315566933262604</v>
      </c>
      <c r="M224" s="6">
        <f t="shared" si="3"/>
        <v>0.7035571971843021</v>
      </c>
      <c r="N224" s="4">
        <v>4.6135799999999999E-3</v>
      </c>
    </row>
    <row r="225" spans="1:14" ht="14.25" x14ac:dyDescent="0.4">
      <c r="A225" s="4" t="s">
        <v>449</v>
      </c>
      <c r="B225" s="4" t="s">
        <v>450</v>
      </c>
      <c r="C225" s="4">
        <v>56.54</v>
      </c>
      <c r="D225" s="4">
        <v>7</v>
      </c>
      <c r="E225" s="4">
        <v>13</v>
      </c>
      <c r="F225" s="4">
        <v>61</v>
      </c>
      <c r="G225" s="4">
        <v>260</v>
      </c>
      <c r="H225" s="4">
        <v>29.191551264659999</v>
      </c>
      <c r="I225" s="4">
        <v>4.77978515625</v>
      </c>
      <c r="J225" s="4">
        <v>0.83746606085876896</v>
      </c>
      <c r="K225" s="4">
        <v>0.80728355018434295</v>
      </c>
      <c r="L225" s="4">
        <v>0.79356451370741699</v>
      </c>
      <c r="M225" s="6">
        <f t="shared" si="3"/>
        <v>0.81277137491684304</v>
      </c>
      <c r="N225" s="4">
        <v>4.7623199999999996E-3</v>
      </c>
    </row>
    <row r="226" spans="1:14" ht="14.25" x14ac:dyDescent="0.4">
      <c r="A226" s="4" t="s">
        <v>451</v>
      </c>
      <c r="B226" s="4" t="s">
        <v>452</v>
      </c>
      <c r="C226" s="4">
        <v>15.66</v>
      </c>
      <c r="D226" s="4">
        <v>6</v>
      </c>
      <c r="E226" s="4">
        <v>6</v>
      </c>
      <c r="F226" s="4">
        <v>11</v>
      </c>
      <c r="G226" s="4">
        <v>479</v>
      </c>
      <c r="H226" s="4">
        <v>53.748503094660002</v>
      </c>
      <c r="I226" s="4">
        <v>6.80029296875</v>
      </c>
      <c r="J226" s="4">
        <v>0.77947878640739698</v>
      </c>
      <c r="K226" s="4">
        <v>0.82672886268617496</v>
      </c>
      <c r="L226" s="4">
        <v>0.79628487875936405</v>
      </c>
      <c r="M226" s="6">
        <f t="shared" si="3"/>
        <v>0.80083084261764537</v>
      </c>
      <c r="N226" s="4">
        <v>4.7857400000000001E-3</v>
      </c>
    </row>
    <row r="227" spans="1:14" ht="14.25" x14ac:dyDescent="0.4">
      <c r="A227" s="4" t="s">
        <v>453</v>
      </c>
      <c r="B227" s="4" t="s">
        <v>454</v>
      </c>
      <c r="C227" s="4">
        <v>23.66</v>
      </c>
      <c r="D227" s="4">
        <v>7</v>
      </c>
      <c r="E227" s="4">
        <v>7</v>
      </c>
      <c r="F227" s="4">
        <v>10</v>
      </c>
      <c r="G227" s="4">
        <v>317</v>
      </c>
      <c r="H227" s="4">
        <v>36.179864204659999</v>
      </c>
      <c r="I227" s="4">
        <v>5.52880859375</v>
      </c>
      <c r="J227" s="4">
        <v>0.456798238144488</v>
      </c>
      <c r="K227" s="4">
        <v>0.55217563701025096</v>
      </c>
      <c r="L227" s="4">
        <v>0.56181882361526103</v>
      </c>
      <c r="M227" s="6">
        <f t="shared" si="3"/>
        <v>0.52359756625666665</v>
      </c>
      <c r="N227" s="4">
        <v>4.9128499999999999E-3</v>
      </c>
    </row>
    <row r="228" spans="1:14" ht="14.25" x14ac:dyDescent="0.4">
      <c r="A228" s="4" t="s">
        <v>455</v>
      </c>
      <c r="B228" s="4" t="s">
        <v>456</v>
      </c>
      <c r="C228" s="4">
        <v>53.74</v>
      </c>
      <c r="D228" s="4">
        <v>14</v>
      </c>
      <c r="E228" s="4">
        <v>14</v>
      </c>
      <c r="F228" s="4">
        <v>38</v>
      </c>
      <c r="G228" s="4">
        <v>214</v>
      </c>
      <c r="H228" s="4">
        <v>23.78333333466</v>
      </c>
      <c r="I228" s="4">
        <v>4.91943359375</v>
      </c>
      <c r="J228" s="4">
        <v>0.70837980425020397</v>
      </c>
      <c r="K228" s="4">
        <v>0.71294500380082304</v>
      </c>
      <c r="L228" s="4">
        <v>0.64496914384217496</v>
      </c>
      <c r="M228" s="6">
        <f t="shared" si="3"/>
        <v>0.68876465063106729</v>
      </c>
      <c r="N228" s="4">
        <v>4.9313899999999999E-3</v>
      </c>
    </row>
    <row r="229" spans="1:14" ht="14.25" x14ac:dyDescent="0.4">
      <c r="A229" s="4" t="s">
        <v>457</v>
      </c>
      <c r="B229" s="4" t="s">
        <v>458</v>
      </c>
      <c r="C229" s="4">
        <v>9.27</v>
      </c>
      <c r="D229" s="4">
        <v>2</v>
      </c>
      <c r="E229" s="4">
        <v>2</v>
      </c>
      <c r="F229" s="4">
        <v>3</v>
      </c>
      <c r="G229" s="4">
        <v>302</v>
      </c>
      <c r="H229" s="4">
        <v>33.787538884660002</v>
      </c>
      <c r="I229" s="4">
        <v>8.33837890625</v>
      </c>
      <c r="J229" s="4">
        <v>0.77095389614798904</v>
      </c>
      <c r="K229" s="4">
        <v>0.74654105243506097</v>
      </c>
      <c r="L229" s="4">
        <v>0.80183849527655005</v>
      </c>
      <c r="M229" s="6">
        <f t="shared" si="3"/>
        <v>0.77311114795320002</v>
      </c>
      <c r="N229" s="4">
        <v>4.9357899999999998E-3</v>
      </c>
    </row>
    <row r="230" spans="1:14" ht="14.25" x14ac:dyDescent="0.4">
      <c r="A230" s="4" t="s">
        <v>459</v>
      </c>
      <c r="B230" s="4" t="s">
        <v>460</v>
      </c>
      <c r="C230" s="4">
        <v>34.46</v>
      </c>
      <c r="D230" s="4">
        <v>1</v>
      </c>
      <c r="E230" s="4">
        <v>9</v>
      </c>
      <c r="F230" s="4">
        <v>15</v>
      </c>
      <c r="G230" s="4">
        <v>325</v>
      </c>
      <c r="H230" s="4">
        <v>34.724268104659998</v>
      </c>
      <c r="I230" s="4">
        <v>7.32763671875</v>
      </c>
      <c r="J230" s="4">
        <v>0.83025692797384698</v>
      </c>
      <c r="K230" s="4">
        <v>0.81372809450596595</v>
      </c>
      <c r="L230" s="4">
        <v>0.85445767868312505</v>
      </c>
      <c r="M230" s="6">
        <f t="shared" si="3"/>
        <v>0.8328142337209794</v>
      </c>
      <c r="N230" s="4">
        <v>4.9670799999999996E-3</v>
      </c>
    </row>
    <row r="231" spans="1:14" ht="14.25" x14ac:dyDescent="0.4">
      <c r="A231" s="4" t="s">
        <v>461</v>
      </c>
      <c r="B231" s="4" t="s">
        <v>462</v>
      </c>
      <c r="C231" s="4">
        <v>24.14</v>
      </c>
      <c r="D231" s="4">
        <v>5</v>
      </c>
      <c r="E231" s="4">
        <v>5</v>
      </c>
      <c r="F231" s="4">
        <v>10</v>
      </c>
      <c r="G231" s="4">
        <v>232</v>
      </c>
      <c r="H231" s="4">
        <v>26.160595324660001</v>
      </c>
      <c r="I231" s="4">
        <v>8.86572265625</v>
      </c>
      <c r="J231" s="4">
        <v>0.75518932280233297</v>
      </c>
      <c r="K231" s="4">
        <v>0.72992302324241998</v>
      </c>
      <c r="L231" s="4">
        <v>0.789320443104503</v>
      </c>
      <c r="M231" s="6">
        <f t="shared" si="3"/>
        <v>0.75814426304975191</v>
      </c>
      <c r="N231" s="4">
        <v>5.0254000000000002E-3</v>
      </c>
    </row>
    <row r="232" spans="1:14" ht="14.25" x14ac:dyDescent="0.4">
      <c r="A232" s="4" t="s">
        <v>463</v>
      </c>
      <c r="B232" s="4" t="s">
        <v>464</v>
      </c>
      <c r="C232" s="4">
        <v>23.77</v>
      </c>
      <c r="D232" s="4">
        <v>1</v>
      </c>
      <c r="E232" s="4">
        <v>4</v>
      </c>
      <c r="F232" s="4">
        <v>7</v>
      </c>
      <c r="G232" s="4">
        <v>244</v>
      </c>
      <c r="H232" s="4">
        <v>27.17544476466</v>
      </c>
      <c r="I232" s="4">
        <v>6.62451171875</v>
      </c>
      <c r="J232" s="4">
        <v>0.76742782403798604</v>
      </c>
      <c r="K232" s="4">
        <v>0.75145839960180405</v>
      </c>
      <c r="L232" s="4">
        <v>0.70527098403293098</v>
      </c>
      <c r="M232" s="6">
        <f t="shared" si="3"/>
        <v>0.74138573589090695</v>
      </c>
      <c r="N232" s="4">
        <v>5.1529799999999997E-3</v>
      </c>
    </row>
    <row r="233" spans="1:14" ht="14.25" x14ac:dyDescent="0.4">
      <c r="A233" s="4" t="s">
        <v>465</v>
      </c>
      <c r="B233" s="4" t="s">
        <v>466</v>
      </c>
      <c r="C233" s="4">
        <v>3.95</v>
      </c>
      <c r="D233" s="4">
        <v>1</v>
      </c>
      <c r="E233" s="4">
        <v>4</v>
      </c>
      <c r="F233" s="4">
        <v>7</v>
      </c>
      <c r="G233" s="4">
        <v>1166</v>
      </c>
      <c r="H233" s="4">
        <v>133.01067321465999</v>
      </c>
      <c r="I233" s="4">
        <v>5.18603515625</v>
      </c>
      <c r="J233" s="4">
        <v>0.49426460864480198</v>
      </c>
      <c r="K233" s="4">
        <v>0.60532595498188202</v>
      </c>
      <c r="L233" s="4">
        <v>0.56271045450448898</v>
      </c>
      <c r="M233" s="6">
        <f t="shared" si="3"/>
        <v>0.55410033937705772</v>
      </c>
      <c r="N233" s="4">
        <v>5.2217899999999996E-3</v>
      </c>
    </row>
    <row r="234" spans="1:14" ht="14.25" x14ac:dyDescent="0.4">
      <c r="A234" s="4" t="s">
        <v>467</v>
      </c>
      <c r="B234" s="4" t="s">
        <v>468</v>
      </c>
      <c r="C234" s="4">
        <v>24.76</v>
      </c>
      <c r="D234" s="4">
        <v>6</v>
      </c>
      <c r="E234" s="4">
        <v>8</v>
      </c>
      <c r="F234" s="4">
        <v>12</v>
      </c>
      <c r="G234" s="4">
        <v>315</v>
      </c>
      <c r="H234" s="4">
        <v>35.152505254659999</v>
      </c>
      <c r="I234" s="4">
        <v>5.96044921875</v>
      </c>
      <c r="J234" s="4">
        <v>0.54561726131771304</v>
      </c>
      <c r="K234" s="4">
        <v>0.60585657001897397</v>
      </c>
      <c r="L234" s="4">
        <v>0.64689935095307005</v>
      </c>
      <c r="M234" s="6">
        <f t="shared" si="3"/>
        <v>0.59945772742991899</v>
      </c>
      <c r="N234" s="4">
        <v>5.3488600000000004E-3</v>
      </c>
    </row>
    <row r="235" spans="1:14" ht="14.25" x14ac:dyDescent="0.4">
      <c r="A235" s="4" t="s">
        <v>469</v>
      </c>
      <c r="B235" s="4" t="s">
        <v>470</v>
      </c>
      <c r="C235" s="4">
        <v>26.14</v>
      </c>
      <c r="D235" s="4">
        <v>2</v>
      </c>
      <c r="E235" s="4">
        <v>2</v>
      </c>
      <c r="F235" s="4">
        <v>3</v>
      </c>
      <c r="G235" s="4">
        <v>88</v>
      </c>
      <c r="H235" s="4">
        <v>9.3563061946600001</v>
      </c>
      <c r="I235" s="4">
        <v>4.77978515625</v>
      </c>
      <c r="J235" s="4">
        <v>0.489783555763939</v>
      </c>
      <c r="K235" s="4">
        <v>0.59847361850801095</v>
      </c>
      <c r="L235" s="4">
        <v>0.49934200024375502</v>
      </c>
      <c r="M235" s="6">
        <f t="shared" si="3"/>
        <v>0.52919972483856836</v>
      </c>
      <c r="N235" s="4">
        <v>5.4028399999999999E-3</v>
      </c>
    </row>
    <row r="236" spans="1:14" ht="14.25" x14ac:dyDescent="0.4">
      <c r="A236" s="4" t="s">
        <v>471</v>
      </c>
      <c r="B236" s="4" t="s">
        <v>472</v>
      </c>
      <c r="C236" s="4">
        <v>33.19</v>
      </c>
      <c r="D236" s="4">
        <v>7</v>
      </c>
      <c r="E236" s="4">
        <v>7</v>
      </c>
      <c r="F236" s="4">
        <v>62</v>
      </c>
      <c r="G236" s="4">
        <v>232</v>
      </c>
      <c r="H236" s="4">
        <v>24.937190204659998</v>
      </c>
      <c r="I236" s="4">
        <v>9.65673828125</v>
      </c>
      <c r="J236" s="4">
        <v>0.71164937857765298</v>
      </c>
      <c r="K236" s="4">
        <v>0.68752864531292401</v>
      </c>
      <c r="L236" s="4">
        <v>0.75824603492443998</v>
      </c>
      <c r="M236" s="6">
        <f t="shared" si="3"/>
        <v>0.71914135293833903</v>
      </c>
      <c r="N236" s="4">
        <v>5.4167499999999997E-3</v>
      </c>
    </row>
    <row r="237" spans="1:14" ht="14.25" x14ac:dyDescent="0.4">
      <c r="A237" s="4" t="s">
        <v>473</v>
      </c>
      <c r="B237" s="4" t="s">
        <v>474</v>
      </c>
      <c r="C237" s="4">
        <v>12.6</v>
      </c>
      <c r="D237" s="4">
        <v>2</v>
      </c>
      <c r="E237" s="4">
        <v>4</v>
      </c>
      <c r="F237" s="4">
        <v>6</v>
      </c>
      <c r="G237" s="4">
        <v>373</v>
      </c>
      <c r="H237" s="4">
        <v>41.670139574659999</v>
      </c>
      <c r="I237" s="4">
        <v>8.70458984375</v>
      </c>
      <c r="J237" s="4">
        <v>0.65629718017537397</v>
      </c>
      <c r="K237" s="4">
        <v>0.72983693949954198</v>
      </c>
      <c r="L237" s="4">
        <v>0.71570243156664903</v>
      </c>
      <c r="M237" s="6">
        <f t="shared" si="3"/>
        <v>0.70061218374718826</v>
      </c>
      <c r="N237" s="4">
        <v>5.61547E-3</v>
      </c>
    </row>
    <row r="238" spans="1:14" ht="14.25" x14ac:dyDescent="0.4">
      <c r="A238" s="4" t="s">
        <v>475</v>
      </c>
      <c r="B238" s="4" t="s">
        <v>476</v>
      </c>
      <c r="C238" s="4">
        <v>4.5199999999999996</v>
      </c>
      <c r="D238" s="4">
        <v>1</v>
      </c>
      <c r="E238" s="4">
        <v>1</v>
      </c>
      <c r="F238" s="4">
        <v>2</v>
      </c>
      <c r="G238" s="4">
        <v>221</v>
      </c>
      <c r="H238" s="4">
        <v>25.028466194659998</v>
      </c>
      <c r="I238" s="4">
        <v>9.01220703125</v>
      </c>
      <c r="J238" s="4">
        <v>0.72872796205381696</v>
      </c>
      <c r="K238" s="4">
        <v>0.76406292850159196</v>
      </c>
      <c r="L238" s="4">
        <v>0.79091853484885599</v>
      </c>
      <c r="M238" s="6">
        <f t="shared" si="3"/>
        <v>0.7612364751347549</v>
      </c>
      <c r="N238" s="4">
        <v>5.6406399999999997E-3</v>
      </c>
    </row>
    <row r="239" spans="1:14" ht="14.25" x14ac:dyDescent="0.4">
      <c r="A239" s="4" t="s">
        <v>477</v>
      </c>
      <c r="B239" s="4" t="s">
        <v>478</v>
      </c>
      <c r="C239" s="4">
        <v>11.43</v>
      </c>
      <c r="D239" s="4">
        <v>4</v>
      </c>
      <c r="E239" s="4">
        <v>4</v>
      </c>
      <c r="F239" s="4">
        <v>4</v>
      </c>
      <c r="G239" s="4">
        <v>315</v>
      </c>
      <c r="H239" s="4">
        <v>35.559553694660003</v>
      </c>
      <c r="I239" s="4">
        <v>8.86572265625</v>
      </c>
      <c r="J239" s="4">
        <v>0.74611506724411703</v>
      </c>
      <c r="K239" s="4">
        <v>0.70233246479869205</v>
      </c>
      <c r="L239" s="4">
        <v>0.76948786868078001</v>
      </c>
      <c r="M239" s="6">
        <f t="shared" si="3"/>
        <v>0.73931180024119636</v>
      </c>
      <c r="N239" s="4">
        <v>5.6521499999999999E-3</v>
      </c>
    </row>
    <row r="240" spans="1:14" ht="14.25" x14ac:dyDescent="0.4">
      <c r="A240" s="4" t="s">
        <v>479</v>
      </c>
      <c r="B240" s="4" t="s">
        <v>480</v>
      </c>
      <c r="C240" s="4">
        <v>26.92</v>
      </c>
      <c r="D240" s="4">
        <v>2</v>
      </c>
      <c r="E240" s="4">
        <v>2</v>
      </c>
      <c r="F240" s="4">
        <v>2</v>
      </c>
      <c r="G240" s="4">
        <v>78</v>
      </c>
      <c r="H240" s="4">
        <v>9.0520701746600007</v>
      </c>
      <c r="I240" s="4">
        <v>5.96044921875</v>
      </c>
      <c r="J240" s="4">
        <v>0.73310888888474701</v>
      </c>
      <c r="K240" s="4">
        <v>0.69033970652098398</v>
      </c>
      <c r="L240" s="4">
        <v>0.76193293919195104</v>
      </c>
      <c r="M240" s="6">
        <f t="shared" si="3"/>
        <v>0.72846051153256075</v>
      </c>
      <c r="N240" s="4">
        <v>5.8150500000000004E-3</v>
      </c>
    </row>
    <row r="241" spans="1:14" ht="14.25" x14ac:dyDescent="0.4">
      <c r="A241" s="4" t="s">
        <v>481</v>
      </c>
      <c r="B241" s="4" t="s">
        <v>482</v>
      </c>
      <c r="C241" s="4">
        <v>60.15</v>
      </c>
      <c r="D241" s="4">
        <v>5</v>
      </c>
      <c r="E241" s="4">
        <v>9</v>
      </c>
      <c r="F241" s="4">
        <v>141</v>
      </c>
      <c r="G241" s="4">
        <v>266</v>
      </c>
      <c r="H241" s="4">
        <v>28.278300314660001</v>
      </c>
      <c r="I241" s="4">
        <v>5.65576171875</v>
      </c>
      <c r="J241" s="4">
        <v>0.80608194303394098</v>
      </c>
      <c r="K241" s="4">
        <v>0.83850279822856599</v>
      </c>
      <c r="L241" s="4">
        <v>0.84920651254605395</v>
      </c>
      <c r="M241" s="6">
        <f t="shared" si="3"/>
        <v>0.83126375126952023</v>
      </c>
      <c r="N241" s="4">
        <v>5.8515399999999997E-3</v>
      </c>
    </row>
    <row r="242" spans="1:14" ht="14.25" x14ac:dyDescent="0.4">
      <c r="A242" s="4" t="s">
        <v>483</v>
      </c>
      <c r="B242" s="4" t="s">
        <v>484</v>
      </c>
      <c r="C242" s="4">
        <v>33.479999999999997</v>
      </c>
      <c r="D242" s="4">
        <v>7</v>
      </c>
      <c r="E242" s="4">
        <v>7</v>
      </c>
      <c r="F242" s="4">
        <v>29</v>
      </c>
      <c r="G242" s="4">
        <v>224</v>
      </c>
      <c r="H242" s="4">
        <v>24.67636935466</v>
      </c>
      <c r="I242" s="4">
        <v>9.68603515625</v>
      </c>
      <c r="J242" s="4">
        <v>0.68410443689410905</v>
      </c>
      <c r="K242" s="4">
        <v>0.76124402028604299</v>
      </c>
      <c r="L242" s="4">
        <v>0.71803820652775696</v>
      </c>
      <c r="M242" s="6">
        <f t="shared" si="3"/>
        <v>0.72112888790263641</v>
      </c>
      <c r="N242" s="4">
        <v>6.3460399999999998E-3</v>
      </c>
    </row>
    <row r="243" spans="1:14" ht="14.25" x14ac:dyDescent="0.4">
      <c r="A243" s="4" t="s">
        <v>485</v>
      </c>
      <c r="B243" s="4" t="s">
        <v>486</v>
      </c>
      <c r="C243" s="4">
        <v>61.58</v>
      </c>
      <c r="D243" s="4">
        <v>12</v>
      </c>
      <c r="E243" s="4">
        <v>12</v>
      </c>
      <c r="F243" s="4">
        <v>34</v>
      </c>
      <c r="G243" s="4">
        <v>177</v>
      </c>
      <c r="H243" s="4">
        <v>20.971631924659999</v>
      </c>
      <c r="I243" s="4">
        <v>5.56689453125</v>
      </c>
      <c r="J243" s="4">
        <v>0.72641007692148996</v>
      </c>
      <c r="K243" s="4">
        <v>0.74092623992858098</v>
      </c>
      <c r="L243" s="4">
        <v>0.79295105458340698</v>
      </c>
      <c r="M243" s="6">
        <f t="shared" si="3"/>
        <v>0.75342912381115934</v>
      </c>
      <c r="N243" s="4">
        <v>6.6449200000000003E-3</v>
      </c>
    </row>
    <row r="244" spans="1:14" ht="14.25" x14ac:dyDescent="0.4">
      <c r="A244" s="4" t="s">
        <v>487</v>
      </c>
      <c r="B244" s="4" t="s">
        <v>488</v>
      </c>
      <c r="C244" s="4">
        <v>5.22</v>
      </c>
      <c r="D244" s="4">
        <v>1</v>
      </c>
      <c r="E244" s="4">
        <v>1</v>
      </c>
      <c r="F244" s="4">
        <v>1</v>
      </c>
      <c r="G244" s="4">
        <v>115</v>
      </c>
      <c r="H244" s="4">
        <v>12.708723254660001</v>
      </c>
      <c r="I244" s="4">
        <v>7.88427734375</v>
      </c>
      <c r="J244" s="4">
        <v>0.75708011698321098</v>
      </c>
      <c r="K244" s="4">
        <v>0.80850987657613704</v>
      </c>
      <c r="L244" s="4">
        <v>0.80930154565375201</v>
      </c>
      <c r="M244" s="6">
        <f t="shared" si="3"/>
        <v>0.79163051307103327</v>
      </c>
      <c r="N244" s="4">
        <v>6.80461E-3</v>
      </c>
    </row>
    <row r="245" spans="1:14" ht="14.25" x14ac:dyDescent="0.4">
      <c r="A245" s="4" t="s">
        <v>489</v>
      </c>
      <c r="B245" s="4" t="s">
        <v>490</v>
      </c>
      <c r="C245" s="4">
        <v>42.15</v>
      </c>
      <c r="D245" s="4">
        <v>7</v>
      </c>
      <c r="E245" s="4">
        <v>7</v>
      </c>
      <c r="F245" s="4">
        <v>14</v>
      </c>
      <c r="G245" s="4">
        <v>223</v>
      </c>
      <c r="H245" s="4">
        <v>24.50690815466</v>
      </c>
      <c r="I245" s="4">
        <v>8.85107421875</v>
      </c>
      <c r="J245" s="4">
        <v>0.73757352928665398</v>
      </c>
      <c r="K245" s="4">
        <v>0.799949180393149</v>
      </c>
      <c r="L245" s="4">
        <v>0.78619969702386805</v>
      </c>
      <c r="M245" s="6">
        <f t="shared" si="3"/>
        <v>0.77457413556789023</v>
      </c>
      <c r="N245" s="4">
        <v>6.9716300000000004E-3</v>
      </c>
    </row>
    <row r="246" spans="1:14" ht="14.25" x14ac:dyDescent="0.4">
      <c r="A246" s="4" t="s">
        <v>491</v>
      </c>
      <c r="B246" s="4" t="s">
        <v>492</v>
      </c>
      <c r="C246" s="4">
        <v>18.7</v>
      </c>
      <c r="D246" s="4">
        <v>5</v>
      </c>
      <c r="E246" s="4">
        <v>5</v>
      </c>
      <c r="F246" s="4">
        <v>10</v>
      </c>
      <c r="G246" s="4">
        <v>230</v>
      </c>
      <c r="H246" s="4">
        <v>25.851601014660002</v>
      </c>
      <c r="I246" s="4">
        <v>9.33447265625</v>
      </c>
      <c r="J246" s="4">
        <v>0.71573556632920499</v>
      </c>
      <c r="K246" s="4">
        <v>0.78301522120396905</v>
      </c>
      <c r="L246" s="4">
        <v>0.71860492279281596</v>
      </c>
      <c r="M246" s="6">
        <f t="shared" si="3"/>
        <v>0.73911857010866333</v>
      </c>
      <c r="N246" s="4">
        <v>7.0136900000000004E-3</v>
      </c>
    </row>
    <row r="247" spans="1:14" ht="14.25" x14ac:dyDescent="0.4">
      <c r="A247" s="4" t="s">
        <v>493</v>
      </c>
      <c r="B247" s="4" t="s">
        <v>494</v>
      </c>
      <c r="C247" s="4">
        <v>2.0699999999999998</v>
      </c>
      <c r="D247" s="4">
        <v>1</v>
      </c>
      <c r="E247" s="4">
        <v>1</v>
      </c>
      <c r="F247" s="4">
        <v>1</v>
      </c>
      <c r="G247" s="4">
        <v>676</v>
      </c>
      <c r="H247" s="4">
        <v>76.376654914659994</v>
      </c>
      <c r="I247" s="4">
        <v>9.07080078125</v>
      </c>
      <c r="J247" s="4">
        <v>0.761437335858274</v>
      </c>
      <c r="K247" s="4">
        <v>0.81673008018364102</v>
      </c>
      <c r="L247" s="4">
        <v>0.80959733995970296</v>
      </c>
      <c r="M247" s="6">
        <f t="shared" si="3"/>
        <v>0.79592158533387269</v>
      </c>
      <c r="N247" s="4">
        <v>7.16228E-3</v>
      </c>
    </row>
    <row r="248" spans="1:14" ht="14.25" x14ac:dyDescent="0.4">
      <c r="A248" s="4" t="s">
        <v>495</v>
      </c>
      <c r="B248" s="4" t="s">
        <v>496</v>
      </c>
      <c r="C248" s="4">
        <v>4.3600000000000003</v>
      </c>
      <c r="D248" s="4">
        <v>1</v>
      </c>
      <c r="E248" s="4">
        <v>1</v>
      </c>
      <c r="F248" s="4">
        <v>3</v>
      </c>
      <c r="G248" s="4">
        <v>275</v>
      </c>
      <c r="H248" s="4">
        <v>31.004426834659998</v>
      </c>
      <c r="I248" s="4">
        <v>4.93212890625</v>
      </c>
      <c r="J248" s="4">
        <v>0.80113095261891998</v>
      </c>
      <c r="K248" s="4">
        <v>0.73372267563994698</v>
      </c>
      <c r="L248" s="4">
        <v>0.77440465675396597</v>
      </c>
      <c r="M248" s="6">
        <f t="shared" si="3"/>
        <v>0.7697527616709442</v>
      </c>
      <c r="N248" s="4">
        <v>7.1668599999999997E-3</v>
      </c>
    </row>
    <row r="249" spans="1:14" ht="14.25" x14ac:dyDescent="0.4">
      <c r="A249" s="4" t="s">
        <v>497</v>
      </c>
      <c r="B249" s="4" t="s">
        <v>498</v>
      </c>
      <c r="C249" s="4">
        <v>21.75</v>
      </c>
      <c r="D249" s="4">
        <v>1</v>
      </c>
      <c r="E249" s="4">
        <v>6</v>
      </c>
      <c r="F249" s="4">
        <v>11</v>
      </c>
      <c r="G249" s="4">
        <v>308</v>
      </c>
      <c r="H249" s="4">
        <v>33.095703264660003</v>
      </c>
      <c r="I249" s="4">
        <v>9.18798828125</v>
      </c>
      <c r="J249" s="4">
        <v>0.82022945229811095</v>
      </c>
      <c r="K249" s="4">
        <v>0.80772471915729405</v>
      </c>
      <c r="L249" s="4">
        <v>0.76321284603376705</v>
      </c>
      <c r="M249" s="6">
        <f t="shared" si="3"/>
        <v>0.79705567249639075</v>
      </c>
      <c r="N249" s="4">
        <v>7.1902399999999997E-3</v>
      </c>
    </row>
    <row r="250" spans="1:14" ht="14.25" x14ac:dyDescent="0.4">
      <c r="A250" s="4" t="s">
        <v>499</v>
      </c>
      <c r="B250" s="4" t="s">
        <v>500</v>
      </c>
      <c r="C250" s="4">
        <v>6.52</v>
      </c>
      <c r="D250" s="4">
        <v>1</v>
      </c>
      <c r="E250" s="4">
        <v>1</v>
      </c>
      <c r="F250" s="4">
        <v>1</v>
      </c>
      <c r="G250" s="4">
        <v>138</v>
      </c>
      <c r="H250" s="4">
        <v>15.87094093466</v>
      </c>
      <c r="I250" s="4">
        <v>4.83056640625</v>
      </c>
      <c r="J250" s="4">
        <v>0.71405869246967502</v>
      </c>
      <c r="K250" s="4">
        <v>0.71848915389832002</v>
      </c>
      <c r="L250" s="4">
        <v>0.78372107770163302</v>
      </c>
      <c r="M250" s="6">
        <f t="shared" si="3"/>
        <v>0.73875630802320946</v>
      </c>
      <c r="N250" s="4">
        <v>7.3483300000000001E-3</v>
      </c>
    </row>
    <row r="251" spans="1:14" ht="14.25" x14ac:dyDescent="0.4">
      <c r="A251" s="4" t="s">
        <v>501</v>
      </c>
      <c r="B251" s="4" t="s">
        <v>502</v>
      </c>
      <c r="C251" s="4">
        <v>55.85</v>
      </c>
      <c r="D251" s="4">
        <v>5</v>
      </c>
      <c r="E251" s="4">
        <v>7</v>
      </c>
      <c r="F251" s="4">
        <v>124</v>
      </c>
      <c r="G251" s="4">
        <v>265</v>
      </c>
      <c r="H251" s="4">
        <v>28.756433194660001</v>
      </c>
      <c r="I251" s="4">
        <v>5.66845703125</v>
      </c>
      <c r="J251" s="4">
        <v>0.73775521556041301</v>
      </c>
      <c r="K251" s="4">
        <v>0.80600537301131103</v>
      </c>
      <c r="L251" s="4">
        <v>0.77112400193447095</v>
      </c>
      <c r="M251" s="6">
        <f t="shared" si="3"/>
        <v>0.77162819683539841</v>
      </c>
      <c r="N251" s="4">
        <v>7.3619899999999997E-3</v>
      </c>
    </row>
    <row r="252" spans="1:14" ht="14.25" x14ac:dyDescent="0.4">
      <c r="A252" s="4" t="s">
        <v>503</v>
      </c>
      <c r="B252" s="4" t="s">
        <v>504</v>
      </c>
      <c r="C252" s="4">
        <v>8.89</v>
      </c>
      <c r="D252" s="4">
        <v>1</v>
      </c>
      <c r="E252" s="4">
        <v>1</v>
      </c>
      <c r="F252" s="4">
        <v>1</v>
      </c>
      <c r="G252" s="4">
        <v>135</v>
      </c>
      <c r="H252" s="4">
        <v>15.36847379466</v>
      </c>
      <c r="I252" s="4">
        <v>4.84326171875</v>
      </c>
      <c r="J252" s="4">
        <v>0.80548975891278796</v>
      </c>
      <c r="K252" s="4">
        <v>0.83902650999280504</v>
      </c>
      <c r="L252" s="4">
        <v>0.85438442617368804</v>
      </c>
      <c r="M252" s="6">
        <f t="shared" si="3"/>
        <v>0.83296689835976034</v>
      </c>
      <c r="N252" s="4">
        <v>7.3869799999999996E-3</v>
      </c>
    </row>
    <row r="253" spans="1:14" ht="14.25" x14ac:dyDescent="0.4">
      <c r="A253" s="4" t="s">
        <v>505</v>
      </c>
      <c r="B253" s="4" t="s">
        <v>506</v>
      </c>
      <c r="C253" s="4">
        <v>5.0199999999999996</v>
      </c>
      <c r="D253" s="4">
        <v>1</v>
      </c>
      <c r="E253" s="4">
        <v>1</v>
      </c>
      <c r="F253" s="4">
        <v>3</v>
      </c>
      <c r="G253" s="4">
        <v>219</v>
      </c>
      <c r="H253" s="4">
        <v>24.75517140466</v>
      </c>
      <c r="I253" s="4">
        <v>8.42626953125</v>
      </c>
      <c r="J253" s="4">
        <v>0.49162061509531202</v>
      </c>
      <c r="K253" s="4">
        <v>0.62046759069531798</v>
      </c>
      <c r="L253" s="4">
        <v>0.51511036561264401</v>
      </c>
      <c r="M253" s="6">
        <f t="shared" si="3"/>
        <v>0.54239952380109135</v>
      </c>
      <c r="N253" s="4">
        <v>7.4127000000000004E-3</v>
      </c>
    </row>
    <row r="254" spans="1:14" ht="14.25" x14ac:dyDescent="0.4">
      <c r="A254" s="4" t="s">
        <v>507</v>
      </c>
      <c r="B254" s="4" t="s">
        <v>508</v>
      </c>
      <c r="C254" s="4">
        <v>52.87</v>
      </c>
      <c r="D254" s="4">
        <v>9</v>
      </c>
      <c r="E254" s="4">
        <v>11</v>
      </c>
      <c r="F254" s="4">
        <v>31</v>
      </c>
      <c r="G254" s="4">
        <v>261</v>
      </c>
      <c r="H254" s="4">
        <v>29.520575594659999</v>
      </c>
      <c r="I254" s="4">
        <v>4.83056640625</v>
      </c>
      <c r="J254" s="4">
        <v>0.78306885006279303</v>
      </c>
      <c r="K254" s="4">
        <v>0.70601484784233304</v>
      </c>
      <c r="L254" s="4">
        <v>0.74369151018288604</v>
      </c>
      <c r="M254" s="6">
        <f t="shared" si="3"/>
        <v>0.74425840269600396</v>
      </c>
      <c r="N254" s="4">
        <v>7.4813800000000001E-3</v>
      </c>
    </row>
    <row r="255" spans="1:14" ht="14.25" x14ac:dyDescent="0.4">
      <c r="A255" s="4" t="s">
        <v>509</v>
      </c>
      <c r="B255" s="4" t="s">
        <v>510</v>
      </c>
      <c r="C255" s="4">
        <v>6.51</v>
      </c>
      <c r="D255" s="4">
        <v>1</v>
      </c>
      <c r="E255" s="4">
        <v>1</v>
      </c>
      <c r="F255" s="4">
        <v>1</v>
      </c>
      <c r="G255" s="4">
        <v>169</v>
      </c>
      <c r="H255" s="4">
        <v>19.614532714660001</v>
      </c>
      <c r="I255" s="4">
        <v>5.97314453125</v>
      </c>
      <c r="J255" s="4">
        <v>0.53376434957187202</v>
      </c>
      <c r="K255" s="4">
        <v>0.49009819194854598</v>
      </c>
      <c r="L255" s="4">
        <v>0.62378551025407603</v>
      </c>
      <c r="M255" s="6">
        <f t="shared" si="3"/>
        <v>0.54921601725816471</v>
      </c>
      <c r="N255" s="4">
        <v>7.5369599999999997E-3</v>
      </c>
    </row>
    <row r="256" spans="1:14" ht="14.25" x14ac:dyDescent="0.4">
      <c r="A256" s="4" t="s">
        <v>511</v>
      </c>
      <c r="B256" s="4" t="s">
        <v>512</v>
      </c>
      <c r="C256" s="4">
        <v>32.880000000000003</v>
      </c>
      <c r="D256" s="4">
        <v>2</v>
      </c>
      <c r="E256" s="4">
        <v>2</v>
      </c>
      <c r="F256" s="4">
        <v>3</v>
      </c>
      <c r="G256" s="4">
        <v>73</v>
      </c>
      <c r="H256" s="4">
        <v>8.1948499746600003</v>
      </c>
      <c r="I256" s="4">
        <v>6.84423828125</v>
      </c>
      <c r="J256" s="4">
        <v>0.72986523624500199</v>
      </c>
      <c r="K256" s="4">
        <v>0.79871283487535305</v>
      </c>
      <c r="L256" s="4">
        <v>0.77603671281051201</v>
      </c>
      <c r="M256" s="6">
        <f t="shared" si="3"/>
        <v>0.76820492797695561</v>
      </c>
      <c r="N256" s="4">
        <v>7.5507100000000004E-3</v>
      </c>
    </row>
    <row r="257" spans="1:14" ht="14.25" x14ac:dyDescent="0.4">
      <c r="A257" s="4" t="s">
        <v>513</v>
      </c>
      <c r="B257" s="4" t="s">
        <v>514</v>
      </c>
      <c r="C257" s="4">
        <v>5.08</v>
      </c>
      <c r="D257" s="4">
        <v>1</v>
      </c>
      <c r="E257" s="4">
        <v>1</v>
      </c>
      <c r="F257" s="4">
        <v>1</v>
      </c>
      <c r="G257" s="4">
        <v>177</v>
      </c>
      <c r="H257" s="4">
        <v>19.43278374466</v>
      </c>
      <c r="I257" s="4">
        <v>6.63916015625</v>
      </c>
      <c r="J257" s="4">
        <v>0.67092977337526705</v>
      </c>
      <c r="K257" s="4">
        <v>0.74420348549911897</v>
      </c>
      <c r="L257" s="4">
        <v>0.74521109099654503</v>
      </c>
      <c r="M257" s="6">
        <f t="shared" si="3"/>
        <v>0.7201147832903102</v>
      </c>
      <c r="N257" s="4">
        <v>7.6332800000000001E-3</v>
      </c>
    </row>
    <row r="258" spans="1:14" ht="14.25" x14ac:dyDescent="0.4">
      <c r="A258" s="4" t="s">
        <v>515</v>
      </c>
      <c r="B258" s="4" t="s">
        <v>516</v>
      </c>
      <c r="C258" s="4">
        <v>29.7</v>
      </c>
      <c r="D258" s="4">
        <v>1</v>
      </c>
      <c r="E258" s="4">
        <v>21</v>
      </c>
      <c r="F258" s="4">
        <v>42</v>
      </c>
      <c r="G258" s="4">
        <v>808</v>
      </c>
      <c r="H258" s="4">
        <v>89.433578724660094</v>
      </c>
      <c r="I258" s="4">
        <v>5.46533203125</v>
      </c>
      <c r="J258" s="4">
        <v>0.78682057686164897</v>
      </c>
      <c r="K258" s="4">
        <v>0.78515690178527997</v>
      </c>
      <c r="L258" s="4">
        <v>0.72382430685004695</v>
      </c>
      <c r="M258" s="6">
        <f t="shared" si="3"/>
        <v>0.7652672618323253</v>
      </c>
      <c r="N258" s="4">
        <v>7.7069699999999996E-3</v>
      </c>
    </row>
    <row r="259" spans="1:14" ht="14.25" x14ac:dyDescent="0.4">
      <c r="A259" s="4" t="s">
        <v>517</v>
      </c>
      <c r="B259" s="4" t="s">
        <v>518</v>
      </c>
      <c r="C259" s="4">
        <v>1.89</v>
      </c>
      <c r="D259" s="4">
        <v>1</v>
      </c>
      <c r="E259" s="4">
        <v>1</v>
      </c>
      <c r="F259" s="4">
        <v>1</v>
      </c>
      <c r="G259" s="4">
        <v>688</v>
      </c>
      <c r="H259" s="4">
        <v>75.396144924660106</v>
      </c>
      <c r="I259" s="4">
        <v>8.04541015625</v>
      </c>
      <c r="J259" s="4">
        <v>0.81635261315438601</v>
      </c>
      <c r="K259" s="4">
        <v>0.80170417162484897</v>
      </c>
      <c r="L259" s="4">
        <v>0.75488088590404001</v>
      </c>
      <c r="M259" s="6">
        <f t="shared" ref="M259:M322" si="4">AVERAGE(J259:L259)</f>
        <v>0.79097922356109163</v>
      </c>
      <c r="N259" s="4">
        <v>7.7741800000000003E-3</v>
      </c>
    </row>
    <row r="260" spans="1:14" ht="14.25" x14ac:dyDescent="0.4">
      <c r="A260" s="4" t="s">
        <v>519</v>
      </c>
      <c r="B260" s="4" t="s">
        <v>520</v>
      </c>
      <c r="C260" s="4">
        <v>4.3899999999999997</v>
      </c>
      <c r="D260" s="4">
        <v>1</v>
      </c>
      <c r="E260" s="4">
        <v>1</v>
      </c>
      <c r="F260" s="4">
        <v>1</v>
      </c>
      <c r="G260" s="4">
        <v>205</v>
      </c>
      <c r="H260" s="4">
        <v>23.28576208466</v>
      </c>
      <c r="I260" s="4">
        <v>6.02392578125</v>
      </c>
      <c r="J260" s="4">
        <v>0.73352639715049395</v>
      </c>
      <c r="K260" s="4">
        <v>0.77318211880464605</v>
      </c>
      <c r="L260" s="4">
        <v>0.803995025162345</v>
      </c>
      <c r="M260" s="6">
        <f t="shared" si="4"/>
        <v>0.77023451370582841</v>
      </c>
      <c r="N260" s="4">
        <v>7.7878499999999998E-3</v>
      </c>
    </row>
    <row r="261" spans="1:14" ht="14.25" x14ac:dyDescent="0.4">
      <c r="A261" s="4" t="s">
        <v>521</v>
      </c>
      <c r="B261" s="4" t="s">
        <v>522</v>
      </c>
      <c r="C261" s="4">
        <v>38.89</v>
      </c>
      <c r="D261" s="4">
        <v>2</v>
      </c>
      <c r="E261" s="4">
        <v>2</v>
      </c>
      <c r="F261" s="4">
        <v>3</v>
      </c>
      <c r="G261" s="4">
        <v>54</v>
      </c>
      <c r="H261" s="4">
        <v>6.1696953146600002</v>
      </c>
      <c r="I261" s="4">
        <v>7.09326171875</v>
      </c>
      <c r="J261" s="4">
        <v>0.79592728296206705</v>
      </c>
      <c r="K261" s="4">
        <v>0.85032695221239696</v>
      </c>
      <c r="L261" s="4">
        <v>0.81211791961903401</v>
      </c>
      <c r="M261" s="6">
        <f t="shared" si="4"/>
        <v>0.81945738493116593</v>
      </c>
      <c r="N261" s="4">
        <v>7.8846599999999999E-3</v>
      </c>
    </row>
    <row r="262" spans="1:14" ht="14.25" x14ac:dyDescent="0.4">
      <c r="A262" s="4" t="s">
        <v>523</v>
      </c>
      <c r="B262" s="4" t="s">
        <v>524</v>
      </c>
      <c r="C262" s="4">
        <v>4.5199999999999996</v>
      </c>
      <c r="D262" s="4">
        <v>1</v>
      </c>
      <c r="E262" s="4">
        <v>1</v>
      </c>
      <c r="F262" s="4">
        <v>1</v>
      </c>
      <c r="G262" s="4">
        <v>199</v>
      </c>
      <c r="H262" s="4">
        <v>23.18553663466</v>
      </c>
      <c r="I262" s="4">
        <v>6.63916015625</v>
      </c>
      <c r="J262" s="4">
        <v>0.59190597077955898</v>
      </c>
      <c r="K262" s="4">
        <v>0.571956874220659</v>
      </c>
      <c r="L262" s="4">
        <v>0.68380818222030604</v>
      </c>
      <c r="M262" s="6">
        <f t="shared" si="4"/>
        <v>0.61589034240684137</v>
      </c>
      <c r="N262" s="4">
        <v>7.9453100000000006E-3</v>
      </c>
    </row>
    <row r="263" spans="1:14" ht="14.25" x14ac:dyDescent="0.4">
      <c r="A263" s="4" t="s">
        <v>525</v>
      </c>
      <c r="B263" s="4" t="s">
        <v>526</v>
      </c>
      <c r="C263" s="4">
        <v>5.7</v>
      </c>
      <c r="D263" s="4">
        <v>1</v>
      </c>
      <c r="E263" s="4">
        <v>1</v>
      </c>
      <c r="F263" s="4">
        <v>1</v>
      </c>
      <c r="G263" s="4">
        <v>158</v>
      </c>
      <c r="H263" s="4">
        <v>17.732179834659998</v>
      </c>
      <c r="I263" s="4">
        <v>4.97021484375</v>
      </c>
      <c r="J263" s="4">
        <v>0.49211227561121601</v>
      </c>
      <c r="K263" s="4">
        <v>0.40453549145406897</v>
      </c>
      <c r="L263" s="4">
        <v>0.56421355162282205</v>
      </c>
      <c r="M263" s="6">
        <f t="shared" si="4"/>
        <v>0.48695377289603564</v>
      </c>
      <c r="N263" s="4">
        <v>8.0005100000000006E-3</v>
      </c>
    </row>
    <row r="264" spans="1:14" ht="14.25" x14ac:dyDescent="0.4">
      <c r="A264" s="4" t="s">
        <v>527</v>
      </c>
      <c r="B264" s="4" t="s">
        <v>528</v>
      </c>
      <c r="C264" s="4">
        <v>7.1</v>
      </c>
      <c r="D264" s="4">
        <v>1</v>
      </c>
      <c r="E264" s="4">
        <v>1</v>
      </c>
      <c r="F264" s="4">
        <v>1</v>
      </c>
      <c r="G264" s="4">
        <v>169</v>
      </c>
      <c r="H264" s="4">
        <v>19.15564553466</v>
      </c>
      <c r="I264" s="4">
        <v>9.87646484375</v>
      </c>
      <c r="J264" s="4">
        <v>0.73804364640558595</v>
      </c>
      <c r="K264" s="4">
        <v>0.79012615863158797</v>
      </c>
      <c r="L264" s="4">
        <v>0.71263808944077101</v>
      </c>
      <c r="M264" s="6">
        <f t="shared" si="4"/>
        <v>0.74693596482598157</v>
      </c>
      <c r="N264" s="4">
        <v>8.0242300000000003E-3</v>
      </c>
    </row>
    <row r="265" spans="1:14" ht="14.25" x14ac:dyDescent="0.4">
      <c r="A265" s="4" t="s">
        <v>529</v>
      </c>
      <c r="B265" s="4" t="s">
        <v>530</v>
      </c>
      <c r="C265" s="4">
        <v>47</v>
      </c>
      <c r="D265" s="4">
        <v>1</v>
      </c>
      <c r="E265" s="4">
        <v>4</v>
      </c>
      <c r="F265" s="4">
        <v>9</v>
      </c>
      <c r="G265" s="4">
        <v>100</v>
      </c>
      <c r="H265" s="4">
        <v>11.004649644660001</v>
      </c>
      <c r="I265" s="4">
        <v>7.72314453125</v>
      </c>
      <c r="J265" s="4">
        <v>0.72610597151463097</v>
      </c>
      <c r="K265" s="4">
        <v>0.797316591046769</v>
      </c>
      <c r="L265" s="4">
        <v>0.73611050881921503</v>
      </c>
      <c r="M265" s="6">
        <f t="shared" si="4"/>
        <v>0.753177690460205</v>
      </c>
      <c r="N265" s="4">
        <v>8.0339699999999997E-3</v>
      </c>
    </row>
    <row r="266" spans="1:14" ht="14.25" x14ac:dyDescent="0.4">
      <c r="A266" s="4" t="s">
        <v>531</v>
      </c>
      <c r="B266" s="4" t="s">
        <v>532</v>
      </c>
      <c r="C266" s="4">
        <v>11.19</v>
      </c>
      <c r="D266" s="4">
        <v>6</v>
      </c>
      <c r="E266" s="4">
        <v>6</v>
      </c>
      <c r="F266" s="4">
        <v>6</v>
      </c>
      <c r="G266" s="4">
        <v>599</v>
      </c>
      <c r="H266" s="4">
        <v>65.674253984660098</v>
      </c>
      <c r="I266" s="4">
        <v>7.15185546875</v>
      </c>
      <c r="J266" s="4">
        <v>0.81412788297068395</v>
      </c>
      <c r="K266" s="4">
        <v>0.85388319250627898</v>
      </c>
      <c r="L266" s="4">
        <v>0.79993539749589204</v>
      </c>
      <c r="M266" s="6">
        <f t="shared" si="4"/>
        <v>0.82264882432428499</v>
      </c>
      <c r="N266" s="4">
        <v>8.1862399999999991E-3</v>
      </c>
    </row>
    <row r="267" spans="1:14" ht="14.25" x14ac:dyDescent="0.4">
      <c r="A267" s="4" t="s">
        <v>533</v>
      </c>
      <c r="B267" s="4" t="s">
        <v>534</v>
      </c>
      <c r="C267" s="4">
        <v>29.3</v>
      </c>
      <c r="D267" s="4">
        <v>1</v>
      </c>
      <c r="E267" s="4">
        <v>5</v>
      </c>
      <c r="F267" s="4">
        <v>8</v>
      </c>
      <c r="G267" s="4">
        <v>157</v>
      </c>
      <c r="H267" s="4">
        <v>16.666443034659999</v>
      </c>
      <c r="I267" s="4">
        <v>4.65283203125</v>
      </c>
      <c r="J267" s="4">
        <v>0.48384560059280202</v>
      </c>
      <c r="K267" s="4">
        <v>0.55808246944238105</v>
      </c>
      <c r="L267" s="4">
        <v>0.62514930340955999</v>
      </c>
      <c r="M267" s="6">
        <f t="shared" si="4"/>
        <v>0.55569245781491439</v>
      </c>
      <c r="N267" s="4">
        <v>8.3306300000000003E-3</v>
      </c>
    </row>
    <row r="268" spans="1:14" ht="14.25" x14ac:dyDescent="0.4">
      <c r="A268" s="4" t="s">
        <v>535</v>
      </c>
      <c r="B268" s="4" t="s">
        <v>536</v>
      </c>
      <c r="C268" s="4">
        <v>6.88</v>
      </c>
      <c r="D268" s="4">
        <v>1</v>
      </c>
      <c r="E268" s="4">
        <v>1</v>
      </c>
      <c r="F268" s="4">
        <v>7</v>
      </c>
      <c r="G268" s="4">
        <v>247</v>
      </c>
      <c r="H268" s="4">
        <v>24.858075684660001</v>
      </c>
      <c r="I268" s="4">
        <v>6.66845703125</v>
      </c>
      <c r="J268" s="4">
        <v>0.81529875966582699</v>
      </c>
      <c r="K268" s="4">
        <v>0.85399681711880304</v>
      </c>
      <c r="L268" s="4">
        <v>0.79870847871363804</v>
      </c>
      <c r="M268" s="6">
        <f t="shared" si="4"/>
        <v>0.82266801849942262</v>
      </c>
      <c r="N268" s="4">
        <v>8.4245599999999993E-3</v>
      </c>
    </row>
    <row r="269" spans="1:14" ht="14.25" x14ac:dyDescent="0.4">
      <c r="A269" s="4" t="s">
        <v>537</v>
      </c>
      <c r="B269" s="4" t="s">
        <v>538</v>
      </c>
      <c r="C269" s="4">
        <v>3.74</v>
      </c>
      <c r="D269" s="4">
        <v>1</v>
      </c>
      <c r="E269" s="4">
        <v>1</v>
      </c>
      <c r="F269" s="4">
        <v>1</v>
      </c>
      <c r="G269" s="4">
        <v>187</v>
      </c>
      <c r="H269" s="4">
        <v>20.197844974660001</v>
      </c>
      <c r="I269" s="4">
        <v>9.81787109375</v>
      </c>
      <c r="J269" s="4">
        <v>0.51862958535676396</v>
      </c>
      <c r="K269" s="4">
        <v>0.65081971802393801</v>
      </c>
      <c r="L269" s="4">
        <v>0.55774880559318696</v>
      </c>
      <c r="M269" s="6">
        <f t="shared" si="4"/>
        <v>0.57573270299129631</v>
      </c>
      <c r="N269" s="4">
        <v>8.4311500000000001E-3</v>
      </c>
    </row>
    <row r="270" spans="1:14" ht="14.25" x14ac:dyDescent="0.4">
      <c r="A270" s="4" t="s">
        <v>539</v>
      </c>
      <c r="B270" s="4" t="s">
        <v>540</v>
      </c>
      <c r="C270" s="4">
        <v>0.78</v>
      </c>
      <c r="D270" s="4">
        <v>1</v>
      </c>
      <c r="E270" s="4">
        <v>1</v>
      </c>
      <c r="F270" s="4">
        <v>1</v>
      </c>
      <c r="G270" s="4">
        <v>1029</v>
      </c>
      <c r="H270" s="4">
        <v>113.88158303466</v>
      </c>
      <c r="I270" s="4">
        <v>6.66845703125</v>
      </c>
      <c r="J270" s="4">
        <v>0.78612704057953298</v>
      </c>
      <c r="K270" s="4">
        <v>0.77418855243483897</v>
      </c>
      <c r="L270" s="4">
        <v>0.83541327838956303</v>
      </c>
      <c r="M270" s="6">
        <f t="shared" si="4"/>
        <v>0.79857629046797829</v>
      </c>
      <c r="N270" s="4">
        <v>8.5435500000000004E-3</v>
      </c>
    </row>
    <row r="271" spans="1:14" ht="14.25" x14ac:dyDescent="0.4">
      <c r="A271" s="4" t="s">
        <v>541</v>
      </c>
      <c r="B271" s="4" t="s">
        <v>542</v>
      </c>
      <c r="C271" s="4">
        <v>65.08</v>
      </c>
      <c r="D271" s="4">
        <v>11</v>
      </c>
      <c r="E271" s="4">
        <v>13</v>
      </c>
      <c r="F271" s="4">
        <v>24</v>
      </c>
      <c r="G271" s="4">
        <v>252</v>
      </c>
      <c r="H271" s="4">
        <v>28.41920745466</v>
      </c>
      <c r="I271" s="4">
        <v>4.76708984375</v>
      </c>
      <c r="J271" s="4">
        <v>0.86122999128185995</v>
      </c>
      <c r="K271" s="4">
        <v>0.80840537720318995</v>
      </c>
      <c r="L271" s="4">
        <v>0.82170936867601596</v>
      </c>
      <c r="M271" s="6">
        <f t="shared" si="4"/>
        <v>0.83044824572035536</v>
      </c>
      <c r="N271" s="4">
        <v>8.6397000000000002E-3</v>
      </c>
    </row>
    <row r="272" spans="1:14" ht="14.25" x14ac:dyDescent="0.4">
      <c r="A272" s="4" t="s">
        <v>543</v>
      </c>
      <c r="B272" s="4" t="s">
        <v>544</v>
      </c>
      <c r="C272" s="4">
        <v>56.09</v>
      </c>
      <c r="D272" s="4">
        <v>2</v>
      </c>
      <c r="E272" s="4">
        <v>28</v>
      </c>
      <c r="F272" s="4">
        <v>81</v>
      </c>
      <c r="G272" s="4">
        <v>649</v>
      </c>
      <c r="H272" s="4">
        <v>71.012993124660099</v>
      </c>
      <c r="I272" s="4">
        <v>5.14794921875</v>
      </c>
      <c r="J272" s="4">
        <v>0.74469973851918303</v>
      </c>
      <c r="K272" s="4">
        <v>0.81656333724595898</v>
      </c>
      <c r="L272" s="4">
        <v>0.77159241785456101</v>
      </c>
      <c r="M272" s="6">
        <f t="shared" si="4"/>
        <v>0.77761849787323423</v>
      </c>
      <c r="N272" s="4">
        <v>8.7692599999999992E-3</v>
      </c>
    </row>
    <row r="273" spans="1:14" ht="14.25" x14ac:dyDescent="0.4">
      <c r="A273" s="4" t="s">
        <v>545</v>
      </c>
      <c r="B273" s="4" t="s">
        <v>546</v>
      </c>
      <c r="C273" s="4">
        <v>8.2200000000000006</v>
      </c>
      <c r="D273" s="4">
        <v>4</v>
      </c>
      <c r="E273" s="4">
        <v>4</v>
      </c>
      <c r="F273" s="4">
        <v>5</v>
      </c>
      <c r="G273" s="4">
        <v>572</v>
      </c>
      <c r="H273" s="4">
        <v>62.355679754660102</v>
      </c>
      <c r="I273" s="4">
        <v>8.33837890625</v>
      </c>
      <c r="J273" s="4">
        <v>0.78313070482787805</v>
      </c>
      <c r="K273" s="4">
        <v>0.839531634479599</v>
      </c>
      <c r="L273" s="4">
        <v>0.82916218847293599</v>
      </c>
      <c r="M273" s="6">
        <f t="shared" si="4"/>
        <v>0.81727484259347094</v>
      </c>
      <c r="N273" s="4">
        <v>8.8779600000000007E-3</v>
      </c>
    </row>
    <row r="274" spans="1:14" ht="14.25" x14ac:dyDescent="0.4">
      <c r="A274" s="4" t="s">
        <v>547</v>
      </c>
      <c r="B274" s="4" t="s">
        <v>548</v>
      </c>
      <c r="C274" s="4">
        <v>19.16</v>
      </c>
      <c r="D274" s="4">
        <v>5</v>
      </c>
      <c r="E274" s="4">
        <v>6</v>
      </c>
      <c r="F274" s="4">
        <v>12</v>
      </c>
      <c r="G274" s="4">
        <v>381</v>
      </c>
      <c r="H274" s="4">
        <v>40.904195344660003</v>
      </c>
      <c r="I274" s="4">
        <v>7.85498046875</v>
      </c>
      <c r="J274" s="4">
        <v>0.734796174415138</v>
      </c>
      <c r="K274" s="4">
        <v>0.76757872997129295</v>
      </c>
      <c r="L274" s="4">
        <v>0.81049540167385703</v>
      </c>
      <c r="M274" s="6">
        <f t="shared" si="4"/>
        <v>0.77095676868676266</v>
      </c>
      <c r="N274" s="4">
        <v>9.0331100000000004E-3</v>
      </c>
    </row>
    <row r="275" spans="1:14" ht="14.25" x14ac:dyDescent="0.4">
      <c r="A275" s="4" t="s">
        <v>549</v>
      </c>
      <c r="B275" s="4" t="s">
        <v>550</v>
      </c>
      <c r="C275" s="4">
        <v>4.22</v>
      </c>
      <c r="D275" s="4">
        <v>1</v>
      </c>
      <c r="E275" s="4">
        <v>1</v>
      </c>
      <c r="F275" s="4">
        <v>1</v>
      </c>
      <c r="G275" s="4">
        <v>308</v>
      </c>
      <c r="H275" s="4">
        <v>34.074120474659999</v>
      </c>
      <c r="I275" s="4">
        <v>4.89404296875</v>
      </c>
      <c r="J275" s="4">
        <v>0.68364545587279901</v>
      </c>
      <c r="K275" s="4">
        <v>0.567904667518638</v>
      </c>
      <c r="L275" s="4">
        <v>0.65826073733470303</v>
      </c>
      <c r="M275" s="6">
        <f t="shared" si="4"/>
        <v>0.63660362024204664</v>
      </c>
      <c r="N275" s="4">
        <v>9.2124300000000006E-3</v>
      </c>
    </row>
    <row r="276" spans="1:14" ht="14.25" x14ac:dyDescent="0.4">
      <c r="A276" s="4" t="s">
        <v>551</v>
      </c>
      <c r="B276" s="4" t="s">
        <v>552</v>
      </c>
      <c r="C276" s="4">
        <v>8.33</v>
      </c>
      <c r="D276" s="4">
        <v>1</v>
      </c>
      <c r="E276" s="4">
        <v>1</v>
      </c>
      <c r="F276" s="4">
        <v>1</v>
      </c>
      <c r="G276" s="4">
        <v>120</v>
      </c>
      <c r="H276" s="4">
        <v>12.607577064659999</v>
      </c>
      <c r="I276" s="4">
        <v>4.75439453125</v>
      </c>
      <c r="J276" s="4">
        <v>0.66918224225117795</v>
      </c>
      <c r="K276" s="4">
        <v>0.59522658813849105</v>
      </c>
      <c r="L276" s="4">
        <v>0.53270438423621402</v>
      </c>
      <c r="M276" s="6">
        <f t="shared" si="4"/>
        <v>0.59903773820862771</v>
      </c>
      <c r="N276" s="4">
        <v>9.5389800000000007E-3</v>
      </c>
    </row>
    <row r="277" spans="1:14" ht="14.25" x14ac:dyDescent="0.4">
      <c r="A277" s="4" t="s">
        <v>553</v>
      </c>
      <c r="B277" s="4" t="s">
        <v>554</v>
      </c>
      <c r="C277" s="4">
        <v>20.63</v>
      </c>
      <c r="D277" s="4">
        <v>7</v>
      </c>
      <c r="E277" s="4">
        <v>7</v>
      </c>
      <c r="F277" s="4">
        <v>9</v>
      </c>
      <c r="G277" s="4">
        <v>441</v>
      </c>
      <c r="H277" s="4">
        <v>50.552669374659999</v>
      </c>
      <c r="I277" s="4">
        <v>6.87353515625</v>
      </c>
      <c r="J277" s="4">
        <v>0.81960426034976797</v>
      </c>
      <c r="K277" s="4">
        <v>0.83881267140901605</v>
      </c>
      <c r="L277" s="4">
        <v>0.77599850263886505</v>
      </c>
      <c r="M277" s="6">
        <f t="shared" si="4"/>
        <v>0.81147181146588299</v>
      </c>
      <c r="N277" s="4">
        <v>9.5766700000000007E-3</v>
      </c>
    </row>
    <row r="278" spans="1:14" ht="14.25" x14ac:dyDescent="0.4">
      <c r="A278" s="4" t="s">
        <v>555</v>
      </c>
      <c r="B278" s="4" t="s">
        <v>556</v>
      </c>
      <c r="C278" s="4">
        <v>29.3</v>
      </c>
      <c r="D278" s="4">
        <v>1</v>
      </c>
      <c r="E278" s="4">
        <v>5</v>
      </c>
      <c r="F278" s="4">
        <v>8</v>
      </c>
      <c r="G278" s="4">
        <v>157</v>
      </c>
      <c r="H278" s="4">
        <v>16.634474334659998</v>
      </c>
      <c r="I278" s="4">
        <v>4.72900390625</v>
      </c>
      <c r="J278" s="4">
        <v>0.28820363871302801</v>
      </c>
      <c r="K278" s="4">
        <v>0.44805373176509899</v>
      </c>
      <c r="L278" s="4">
        <v>0.22175990502408399</v>
      </c>
      <c r="M278" s="6">
        <f t="shared" si="4"/>
        <v>0.31933909183407033</v>
      </c>
      <c r="N278" s="4">
        <v>9.5941499999999992E-3</v>
      </c>
    </row>
    <row r="279" spans="1:14" ht="14.25" x14ac:dyDescent="0.4">
      <c r="A279" s="4" t="s">
        <v>557</v>
      </c>
      <c r="B279" s="4" t="s">
        <v>558</v>
      </c>
      <c r="C279" s="4">
        <v>13.17</v>
      </c>
      <c r="D279" s="4">
        <v>3</v>
      </c>
      <c r="E279" s="4">
        <v>3</v>
      </c>
      <c r="F279" s="4">
        <v>4</v>
      </c>
      <c r="G279" s="4">
        <v>205</v>
      </c>
      <c r="H279" s="4">
        <v>22.54960283466</v>
      </c>
      <c r="I279" s="4">
        <v>6.60986328125</v>
      </c>
      <c r="J279" s="4">
        <v>0.84701763724961598</v>
      </c>
      <c r="K279" s="4">
        <v>0.794592215706175</v>
      </c>
      <c r="L279" s="4">
        <v>0.84362482031117902</v>
      </c>
      <c r="M279" s="6">
        <f t="shared" si="4"/>
        <v>0.82841155775565667</v>
      </c>
      <c r="N279" s="4">
        <v>9.6041200000000007E-3</v>
      </c>
    </row>
    <row r="280" spans="1:14" ht="14.25" x14ac:dyDescent="0.4">
      <c r="A280" s="4" t="s">
        <v>559</v>
      </c>
      <c r="B280" s="4" t="s">
        <v>560</v>
      </c>
      <c r="C280" s="4">
        <v>4.8600000000000003</v>
      </c>
      <c r="D280" s="4">
        <v>1</v>
      </c>
      <c r="E280" s="4">
        <v>1</v>
      </c>
      <c r="F280" s="4">
        <v>1</v>
      </c>
      <c r="G280" s="4">
        <v>185</v>
      </c>
      <c r="H280" s="4">
        <v>18.67251226466</v>
      </c>
      <c r="I280" s="4">
        <v>5.16064453125</v>
      </c>
      <c r="J280" s="4">
        <v>0.86084990129050798</v>
      </c>
      <c r="K280" s="4">
        <v>0.80791125283979204</v>
      </c>
      <c r="L280" s="4">
        <v>0.80819888595400702</v>
      </c>
      <c r="M280" s="6">
        <f t="shared" si="4"/>
        <v>0.82565334669476897</v>
      </c>
      <c r="N280" s="4">
        <v>1.00357E-2</v>
      </c>
    </row>
    <row r="281" spans="1:14" ht="14.25" x14ac:dyDescent="0.4">
      <c r="A281" s="4" t="s">
        <v>561</v>
      </c>
      <c r="B281" s="4" t="s">
        <v>562</v>
      </c>
      <c r="C281" s="4">
        <v>51.46</v>
      </c>
      <c r="D281" s="4">
        <v>6</v>
      </c>
      <c r="E281" s="4">
        <v>6</v>
      </c>
      <c r="F281" s="4">
        <v>27</v>
      </c>
      <c r="G281" s="4">
        <v>103</v>
      </c>
      <c r="H281" s="4">
        <v>11.40240410466</v>
      </c>
      <c r="I281" s="4">
        <v>11.47314453125</v>
      </c>
      <c r="J281" s="4">
        <v>0.54847419812250897</v>
      </c>
      <c r="K281" s="4">
        <v>0.53997745703100397</v>
      </c>
      <c r="L281" s="4">
        <v>0.66975730796092003</v>
      </c>
      <c r="M281" s="6">
        <f t="shared" si="4"/>
        <v>0.58606965437147762</v>
      </c>
      <c r="N281" s="4">
        <v>1.0099E-2</v>
      </c>
    </row>
    <row r="282" spans="1:14" ht="14.25" x14ac:dyDescent="0.4">
      <c r="A282" s="4" t="s">
        <v>563</v>
      </c>
      <c r="B282" s="4" t="s">
        <v>564</v>
      </c>
      <c r="C282" s="4">
        <v>30.56</v>
      </c>
      <c r="D282" s="4">
        <v>4</v>
      </c>
      <c r="E282" s="4">
        <v>4</v>
      </c>
      <c r="F282" s="4">
        <v>7</v>
      </c>
      <c r="G282" s="4">
        <v>216</v>
      </c>
      <c r="H282" s="4">
        <v>23.97626749466</v>
      </c>
      <c r="I282" s="4">
        <v>6.78564453125</v>
      </c>
      <c r="J282" s="4">
        <v>0.81591268392684202</v>
      </c>
      <c r="K282" s="4">
        <v>0.86335915075243397</v>
      </c>
      <c r="L282" s="4">
        <v>0.80787662943980199</v>
      </c>
      <c r="M282" s="6">
        <f t="shared" si="4"/>
        <v>0.82904948803969258</v>
      </c>
      <c r="N282" s="4">
        <v>1.00991E-2</v>
      </c>
    </row>
    <row r="283" spans="1:14" ht="14.25" x14ac:dyDescent="0.4">
      <c r="A283" s="4" t="s">
        <v>565</v>
      </c>
      <c r="B283" s="4" t="s">
        <v>566</v>
      </c>
      <c r="C283" s="4">
        <v>5.49</v>
      </c>
      <c r="D283" s="4">
        <v>1</v>
      </c>
      <c r="E283" s="4">
        <v>1</v>
      </c>
      <c r="F283" s="4">
        <v>1</v>
      </c>
      <c r="G283" s="4">
        <v>237</v>
      </c>
      <c r="H283" s="4">
        <v>26.36770148466</v>
      </c>
      <c r="I283" s="4">
        <v>9.10009765625</v>
      </c>
      <c r="J283" s="4">
        <v>0.82871674995228095</v>
      </c>
      <c r="K283" s="4">
        <v>0.84629687550882304</v>
      </c>
      <c r="L283" s="4">
        <v>0.78469330686296401</v>
      </c>
      <c r="M283" s="6">
        <f t="shared" si="4"/>
        <v>0.81990231077468945</v>
      </c>
      <c r="N283" s="4">
        <v>1.01911E-2</v>
      </c>
    </row>
    <row r="284" spans="1:14" ht="14.25" x14ac:dyDescent="0.4">
      <c r="A284" s="4" t="s">
        <v>567</v>
      </c>
      <c r="B284" s="4" t="s">
        <v>568</v>
      </c>
      <c r="C284" s="4">
        <v>6.2</v>
      </c>
      <c r="D284" s="4">
        <v>1</v>
      </c>
      <c r="E284" s="4">
        <v>1</v>
      </c>
      <c r="F284" s="4">
        <v>1</v>
      </c>
      <c r="G284" s="4">
        <v>258</v>
      </c>
      <c r="H284" s="4">
        <v>29.08984578466</v>
      </c>
      <c r="I284" s="4">
        <v>8.16259765625</v>
      </c>
      <c r="J284" s="4">
        <v>0.67322856380134699</v>
      </c>
      <c r="K284" s="4">
        <v>0.59935919335643495</v>
      </c>
      <c r="L284" s="4">
        <v>0.71734985057786305</v>
      </c>
      <c r="M284" s="6">
        <f t="shared" si="4"/>
        <v>0.66331253591188166</v>
      </c>
      <c r="N284" s="4">
        <v>1.0290199999999999E-2</v>
      </c>
    </row>
    <row r="285" spans="1:14" ht="14.25" x14ac:dyDescent="0.4">
      <c r="A285" s="4" t="s">
        <v>569</v>
      </c>
      <c r="B285" s="4" t="s">
        <v>570</v>
      </c>
      <c r="C285" s="4">
        <v>19.47</v>
      </c>
      <c r="D285" s="4">
        <v>5</v>
      </c>
      <c r="E285" s="4">
        <v>6</v>
      </c>
      <c r="F285" s="4">
        <v>13</v>
      </c>
      <c r="G285" s="4">
        <v>303</v>
      </c>
      <c r="H285" s="4">
        <v>34.496755724659998</v>
      </c>
      <c r="I285" s="4">
        <v>8.64599609375</v>
      </c>
      <c r="J285" s="4">
        <v>0.77207296805183201</v>
      </c>
      <c r="K285" s="4">
        <v>0.84096068379296096</v>
      </c>
      <c r="L285" s="4">
        <v>0.80643111777308696</v>
      </c>
      <c r="M285" s="6">
        <f t="shared" si="4"/>
        <v>0.80648825653929335</v>
      </c>
      <c r="N285" s="4">
        <v>1.03962E-2</v>
      </c>
    </row>
    <row r="286" spans="1:14" ht="14.25" x14ac:dyDescent="0.4">
      <c r="A286" s="4" t="s">
        <v>571</v>
      </c>
      <c r="B286" s="4" t="s">
        <v>572</v>
      </c>
      <c r="C286" s="4">
        <v>41.12</v>
      </c>
      <c r="D286" s="4">
        <v>15</v>
      </c>
      <c r="E286" s="4">
        <v>20</v>
      </c>
      <c r="F286" s="4">
        <v>38</v>
      </c>
      <c r="G286" s="4">
        <v>591</v>
      </c>
      <c r="H286" s="4">
        <v>65.295768104660098</v>
      </c>
      <c r="I286" s="4">
        <v>6.36669921875</v>
      </c>
      <c r="J286" s="4">
        <v>0.779551046527164</v>
      </c>
      <c r="K286" s="4">
        <v>0.846134422224192</v>
      </c>
      <c r="L286" s="4">
        <v>0.80027385862949096</v>
      </c>
      <c r="M286" s="6">
        <f t="shared" si="4"/>
        <v>0.80865310912694899</v>
      </c>
      <c r="N286" s="4">
        <v>1.04051E-2</v>
      </c>
    </row>
    <row r="287" spans="1:14" ht="14.25" x14ac:dyDescent="0.4">
      <c r="A287" s="4" t="s">
        <v>573</v>
      </c>
      <c r="B287" s="4" t="s">
        <v>574</v>
      </c>
      <c r="C287" s="4">
        <v>29.46</v>
      </c>
      <c r="D287" s="4">
        <v>3</v>
      </c>
      <c r="E287" s="4">
        <v>3</v>
      </c>
      <c r="F287" s="4">
        <v>3</v>
      </c>
      <c r="G287" s="4">
        <v>112</v>
      </c>
      <c r="H287" s="4">
        <v>13.03178687466</v>
      </c>
      <c r="I287" s="4">
        <v>8.32373046875</v>
      </c>
      <c r="J287" s="4">
        <v>0.72212728517035296</v>
      </c>
      <c r="K287" s="4">
        <v>0.67682535613203898</v>
      </c>
      <c r="L287" s="4">
        <v>0.77500682214856598</v>
      </c>
      <c r="M287" s="6">
        <f t="shared" si="4"/>
        <v>0.72465315448365264</v>
      </c>
      <c r="N287" s="4">
        <v>1.0450299999999999E-2</v>
      </c>
    </row>
    <row r="288" spans="1:14" ht="14.25" x14ac:dyDescent="0.4">
      <c r="A288" s="4" t="s">
        <v>575</v>
      </c>
      <c r="B288" s="4" t="s">
        <v>576</v>
      </c>
      <c r="C288" s="4">
        <v>2.95</v>
      </c>
      <c r="D288" s="4">
        <v>1</v>
      </c>
      <c r="E288" s="4">
        <v>1</v>
      </c>
      <c r="F288" s="4">
        <v>1</v>
      </c>
      <c r="G288" s="4">
        <v>407</v>
      </c>
      <c r="H288" s="4">
        <v>45.616873884660002</v>
      </c>
      <c r="I288" s="4">
        <v>8.90966796875</v>
      </c>
      <c r="J288" s="4">
        <v>0.67053504666861896</v>
      </c>
      <c r="K288" s="4">
        <v>0.74173181881436701</v>
      </c>
      <c r="L288" s="4">
        <v>0.76479612358871396</v>
      </c>
      <c r="M288" s="6">
        <f t="shared" si="4"/>
        <v>0.72568766302389998</v>
      </c>
      <c r="N288" s="4">
        <v>1.0526600000000001E-2</v>
      </c>
    </row>
    <row r="289" spans="1:14" ht="14.25" x14ac:dyDescent="0.4">
      <c r="A289" s="4" t="s">
        <v>577</v>
      </c>
      <c r="B289" s="4" t="s">
        <v>578</v>
      </c>
      <c r="C289" s="4">
        <v>47.49</v>
      </c>
      <c r="D289" s="4">
        <v>13</v>
      </c>
      <c r="E289" s="4">
        <v>13</v>
      </c>
      <c r="F289" s="4">
        <v>17</v>
      </c>
      <c r="G289" s="4">
        <v>259</v>
      </c>
      <c r="H289" s="4">
        <v>28.961601724659999</v>
      </c>
      <c r="I289" s="4">
        <v>9.58349609375</v>
      </c>
      <c r="J289" s="4">
        <v>0.72701145611953899</v>
      </c>
      <c r="K289" s="4">
        <v>0.78617679287443398</v>
      </c>
      <c r="L289" s="4">
        <v>0.80531150537280505</v>
      </c>
      <c r="M289" s="6">
        <f t="shared" si="4"/>
        <v>0.77283325145559267</v>
      </c>
      <c r="N289" s="4">
        <v>1.0592300000000001E-2</v>
      </c>
    </row>
    <row r="290" spans="1:14" ht="14.25" x14ac:dyDescent="0.4">
      <c r="A290" s="4" t="s">
        <v>579</v>
      </c>
      <c r="B290" s="4" t="s">
        <v>580</v>
      </c>
      <c r="C290" s="4">
        <v>34.92</v>
      </c>
      <c r="D290" s="4">
        <v>3</v>
      </c>
      <c r="E290" s="4">
        <v>3</v>
      </c>
      <c r="F290" s="4">
        <v>8</v>
      </c>
      <c r="G290" s="4">
        <v>126</v>
      </c>
      <c r="H290" s="4">
        <v>14.03131047466</v>
      </c>
      <c r="I290" s="4">
        <v>8.35302734375</v>
      </c>
      <c r="J290" s="4">
        <v>0.76886941546416299</v>
      </c>
      <c r="K290" s="4">
        <v>0.83961562261177802</v>
      </c>
      <c r="L290" s="4">
        <v>0.79254354558992002</v>
      </c>
      <c r="M290" s="6">
        <f t="shared" si="4"/>
        <v>0.80034286122195375</v>
      </c>
      <c r="N290" s="4">
        <v>1.06712E-2</v>
      </c>
    </row>
    <row r="291" spans="1:14" ht="14.25" x14ac:dyDescent="0.4">
      <c r="A291" s="4" t="s">
        <v>581</v>
      </c>
      <c r="B291" s="4" t="s">
        <v>582</v>
      </c>
      <c r="C291" s="4">
        <v>5.3</v>
      </c>
      <c r="D291" s="4">
        <v>1</v>
      </c>
      <c r="E291" s="4">
        <v>3</v>
      </c>
      <c r="F291" s="4">
        <v>6</v>
      </c>
      <c r="G291" s="4">
        <v>528</v>
      </c>
      <c r="H291" s="4">
        <v>60.09303806466</v>
      </c>
      <c r="I291" s="4">
        <v>6.60986328125</v>
      </c>
      <c r="J291" s="4">
        <v>0.83133521454744297</v>
      </c>
      <c r="K291" s="4">
        <v>0.84859120439707403</v>
      </c>
      <c r="L291" s="4">
        <v>0.78612980406612898</v>
      </c>
      <c r="M291" s="6">
        <f t="shared" si="4"/>
        <v>0.82201874100354866</v>
      </c>
      <c r="N291" s="4">
        <v>1.0771899999999999E-2</v>
      </c>
    </row>
    <row r="292" spans="1:14" ht="14.25" x14ac:dyDescent="0.4">
      <c r="A292" s="4" t="s">
        <v>583</v>
      </c>
      <c r="B292" s="4" t="s">
        <v>584</v>
      </c>
      <c r="C292" s="4">
        <v>19.420000000000002</v>
      </c>
      <c r="D292" s="4">
        <v>8</v>
      </c>
      <c r="E292" s="4">
        <v>8</v>
      </c>
      <c r="F292" s="4">
        <v>37</v>
      </c>
      <c r="G292" s="4">
        <v>242</v>
      </c>
      <c r="H292" s="4">
        <v>26.405461744659998</v>
      </c>
      <c r="I292" s="4">
        <v>7.02001953125</v>
      </c>
      <c r="J292" s="4">
        <v>0.6367335373984</v>
      </c>
      <c r="K292" s="4">
        <v>0.74510278758851101</v>
      </c>
      <c r="L292" s="4">
        <v>0.64864509258990999</v>
      </c>
      <c r="M292" s="6">
        <f t="shared" si="4"/>
        <v>0.67682713919227366</v>
      </c>
      <c r="N292" s="4">
        <v>1.1084500000000001E-2</v>
      </c>
    </row>
    <row r="293" spans="1:14" ht="14.25" x14ac:dyDescent="0.4">
      <c r="A293" s="4" t="s">
        <v>585</v>
      </c>
      <c r="B293" s="4" t="s">
        <v>586</v>
      </c>
      <c r="C293" s="4">
        <v>22.38</v>
      </c>
      <c r="D293" s="4">
        <v>3</v>
      </c>
      <c r="E293" s="4">
        <v>3</v>
      </c>
      <c r="F293" s="4">
        <v>7</v>
      </c>
      <c r="G293" s="4">
        <v>143</v>
      </c>
      <c r="H293" s="4">
        <v>15.658307604659999</v>
      </c>
      <c r="I293" s="4">
        <v>10.22802734375</v>
      </c>
      <c r="J293" s="4">
        <v>0.81494445056512499</v>
      </c>
      <c r="K293" s="4">
        <v>0.76613258018158503</v>
      </c>
      <c r="L293" s="4">
        <v>0.83594225573584702</v>
      </c>
      <c r="M293" s="6">
        <f t="shared" si="4"/>
        <v>0.80567309549418564</v>
      </c>
      <c r="N293" s="4">
        <v>1.11346E-2</v>
      </c>
    </row>
    <row r="294" spans="1:14" ht="14.25" x14ac:dyDescent="0.4">
      <c r="A294" s="4" t="s">
        <v>587</v>
      </c>
      <c r="B294" s="4" t="s">
        <v>588</v>
      </c>
      <c r="C294" s="4">
        <v>23.01</v>
      </c>
      <c r="D294" s="4">
        <v>6</v>
      </c>
      <c r="E294" s="4">
        <v>6</v>
      </c>
      <c r="F294" s="4">
        <v>11</v>
      </c>
      <c r="G294" s="4">
        <v>326</v>
      </c>
      <c r="H294" s="4">
        <v>35.97854029466</v>
      </c>
      <c r="I294" s="4">
        <v>5.61767578125</v>
      </c>
      <c r="J294" s="4">
        <v>0.53574771972610302</v>
      </c>
      <c r="K294" s="4">
        <v>0.67284785775739997</v>
      </c>
      <c r="L294" s="4">
        <v>0.63637104989214099</v>
      </c>
      <c r="M294" s="6">
        <f t="shared" si="4"/>
        <v>0.61498887579188144</v>
      </c>
      <c r="N294" s="4">
        <v>1.1148699999999999E-2</v>
      </c>
    </row>
    <row r="295" spans="1:14" ht="14.25" x14ac:dyDescent="0.4">
      <c r="A295" s="4" t="s">
        <v>589</v>
      </c>
      <c r="B295" s="4" t="s">
        <v>590</v>
      </c>
      <c r="C295" s="4">
        <v>2.39</v>
      </c>
      <c r="D295" s="4">
        <v>1</v>
      </c>
      <c r="E295" s="4">
        <v>1</v>
      </c>
      <c r="F295" s="4">
        <v>1</v>
      </c>
      <c r="G295" s="4">
        <v>461</v>
      </c>
      <c r="H295" s="4">
        <v>51.285888604660101</v>
      </c>
      <c r="I295" s="4">
        <v>9.18798828125</v>
      </c>
      <c r="J295" s="4">
        <v>0.73191516773412102</v>
      </c>
      <c r="K295" s="4">
        <v>0.78565991497711096</v>
      </c>
      <c r="L295" s="4">
        <v>0.81289626516041202</v>
      </c>
      <c r="M295" s="6">
        <f t="shared" si="4"/>
        <v>0.77682378262388141</v>
      </c>
      <c r="N295" s="4">
        <v>1.11739E-2</v>
      </c>
    </row>
    <row r="296" spans="1:14" ht="14.25" x14ac:dyDescent="0.4">
      <c r="A296" s="4" t="s">
        <v>591</v>
      </c>
      <c r="B296" s="4" t="s">
        <v>592</v>
      </c>
      <c r="C296" s="4">
        <v>16.36</v>
      </c>
      <c r="D296" s="4">
        <v>7</v>
      </c>
      <c r="E296" s="4">
        <v>7</v>
      </c>
      <c r="F296" s="4">
        <v>9</v>
      </c>
      <c r="G296" s="4">
        <v>544</v>
      </c>
      <c r="H296" s="4">
        <v>58.815965574660098</v>
      </c>
      <c r="I296" s="4">
        <v>6.16357421875</v>
      </c>
      <c r="J296" s="4">
        <v>0.77111788102372403</v>
      </c>
      <c r="K296" s="4">
        <v>0.84269064929357995</v>
      </c>
      <c r="L296" s="4">
        <v>0.809388276858101</v>
      </c>
      <c r="M296" s="6">
        <f t="shared" si="4"/>
        <v>0.8077322690584684</v>
      </c>
      <c r="N296" s="4">
        <v>1.1369499999999999E-2</v>
      </c>
    </row>
    <row r="297" spans="1:14" ht="14.25" x14ac:dyDescent="0.4">
      <c r="A297" s="4" t="s">
        <v>593</v>
      </c>
      <c r="B297" s="4" t="s">
        <v>594</v>
      </c>
      <c r="C297" s="4">
        <v>52.69</v>
      </c>
      <c r="D297" s="4">
        <v>6</v>
      </c>
      <c r="E297" s="4">
        <v>8</v>
      </c>
      <c r="F297" s="4">
        <v>11</v>
      </c>
      <c r="G297" s="4">
        <v>167</v>
      </c>
      <c r="H297" s="4">
        <v>18.955734484659999</v>
      </c>
      <c r="I297" s="4">
        <v>8.19189453125</v>
      </c>
      <c r="J297" s="4">
        <v>0.75466167858322697</v>
      </c>
      <c r="K297" s="4">
        <v>0.82261092418131199</v>
      </c>
      <c r="L297" s="4">
        <v>0.81671444383244796</v>
      </c>
      <c r="M297" s="6">
        <f t="shared" si="4"/>
        <v>0.79799568219899564</v>
      </c>
      <c r="N297" s="4">
        <v>1.13785E-2</v>
      </c>
    </row>
    <row r="298" spans="1:14" ht="14.25" x14ac:dyDescent="0.4">
      <c r="A298" s="4" t="s">
        <v>595</v>
      </c>
      <c r="B298" s="4" t="s">
        <v>596</v>
      </c>
      <c r="C298" s="4">
        <v>46.36</v>
      </c>
      <c r="D298" s="4">
        <v>8</v>
      </c>
      <c r="E298" s="4">
        <v>8</v>
      </c>
      <c r="F298" s="4">
        <v>23</v>
      </c>
      <c r="G298" s="4">
        <v>261</v>
      </c>
      <c r="H298" s="4">
        <v>27.658311964660001</v>
      </c>
      <c r="I298" s="4">
        <v>6.59521484375</v>
      </c>
      <c r="J298" s="4">
        <v>0.70919965423172204</v>
      </c>
      <c r="K298" s="4">
        <v>0.77632750800819905</v>
      </c>
      <c r="L298" s="4">
        <v>0.67341706708657201</v>
      </c>
      <c r="M298" s="6">
        <f t="shared" si="4"/>
        <v>0.71964807644216433</v>
      </c>
      <c r="N298" s="4">
        <v>1.13788E-2</v>
      </c>
    </row>
    <row r="299" spans="1:14" ht="14.25" x14ac:dyDescent="0.4">
      <c r="A299" s="4" t="s">
        <v>597</v>
      </c>
      <c r="B299" s="4" t="s">
        <v>598</v>
      </c>
      <c r="C299" s="4">
        <v>11.31</v>
      </c>
      <c r="D299" s="4">
        <v>1</v>
      </c>
      <c r="E299" s="4">
        <v>6</v>
      </c>
      <c r="F299" s="4">
        <v>18</v>
      </c>
      <c r="G299" s="4">
        <v>442</v>
      </c>
      <c r="H299" s="4">
        <v>48.9895201646601</v>
      </c>
      <c r="I299" s="4">
        <v>7.98681640625</v>
      </c>
      <c r="J299" s="4">
        <v>0.70104520027984796</v>
      </c>
      <c r="K299" s="4">
        <v>0.788871524904601</v>
      </c>
      <c r="L299" s="4">
        <v>0.76980272606344002</v>
      </c>
      <c r="M299" s="6">
        <f t="shared" si="4"/>
        <v>0.75323981708262966</v>
      </c>
      <c r="N299" s="4">
        <v>1.1481999999999999E-2</v>
      </c>
    </row>
    <row r="300" spans="1:14" ht="14.25" x14ac:dyDescent="0.4">
      <c r="A300" s="4" t="s">
        <v>599</v>
      </c>
      <c r="B300" s="4" t="s">
        <v>600</v>
      </c>
      <c r="C300" s="4">
        <v>7.76</v>
      </c>
      <c r="D300" s="4">
        <v>2</v>
      </c>
      <c r="E300" s="4">
        <v>3</v>
      </c>
      <c r="F300" s="4">
        <v>3</v>
      </c>
      <c r="G300" s="4">
        <v>490</v>
      </c>
      <c r="H300" s="4">
        <v>53.409894504660102</v>
      </c>
      <c r="I300" s="4">
        <v>7.15185546875</v>
      </c>
      <c r="J300" s="4">
        <v>0.78650168921611396</v>
      </c>
      <c r="K300" s="4">
        <v>0.80548383629754505</v>
      </c>
      <c r="L300" s="4">
        <v>0.72359855727460698</v>
      </c>
      <c r="M300" s="6">
        <f t="shared" si="4"/>
        <v>0.77186136092942192</v>
      </c>
      <c r="N300" s="4">
        <v>1.1561699999999999E-2</v>
      </c>
    </row>
    <row r="301" spans="1:14" ht="14.25" x14ac:dyDescent="0.4">
      <c r="A301" s="4" t="s">
        <v>601</v>
      </c>
      <c r="B301" s="4" t="s">
        <v>602</v>
      </c>
      <c r="C301" s="4">
        <v>10.78</v>
      </c>
      <c r="D301" s="4">
        <v>1</v>
      </c>
      <c r="E301" s="4">
        <v>1</v>
      </c>
      <c r="F301" s="4">
        <v>1</v>
      </c>
      <c r="G301" s="4">
        <v>102</v>
      </c>
      <c r="H301" s="4">
        <v>10.796376624660001</v>
      </c>
      <c r="I301" s="4">
        <v>8.67529296875</v>
      </c>
      <c r="J301" s="4">
        <v>0.71253725540871005</v>
      </c>
      <c r="K301" s="4">
        <v>0.80311088944932496</v>
      </c>
      <c r="L301" s="4">
        <v>0.72976792421779202</v>
      </c>
      <c r="M301" s="6">
        <f t="shared" si="4"/>
        <v>0.7484720230252756</v>
      </c>
      <c r="N301" s="4">
        <v>1.19697E-2</v>
      </c>
    </row>
    <row r="302" spans="1:14" ht="14.25" x14ac:dyDescent="0.4">
      <c r="A302" s="4" t="s">
        <v>603</v>
      </c>
      <c r="B302" s="4" t="s">
        <v>604</v>
      </c>
      <c r="C302" s="4">
        <v>31.45</v>
      </c>
      <c r="D302" s="4">
        <v>5</v>
      </c>
      <c r="E302" s="4">
        <v>5</v>
      </c>
      <c r="F302" s="4">
        <v>14</v>
      </c>
      <c r="G302" s="4">
        <v>124</v>
      </c>
      <c r="H302" s="4">
        <v>14.03684633466</v>
      </c>
      <c r="I302" s="4">
        <v>10.82861328125</v>
      </c>
      <c r="J302" s="4">
        <v>0.71194898175500598</v>
      </c>
      <c r="K302" s="4">
        <v>0.76541308648654205</v>
      </c>
      <c r="L302" s="4">
        <v>0.80351737985103899</v>
      </c>
      <c r="M302" s="6">
        <f t="shared" si="4"/>
        <v>0.76029314936419568</v>
      </c>
      <c r="N302" s="4">
        <v>1.2052999999999999E-2</v>
      </c>
    </row>
    <row r="303" spans="1:14" ht="14.25" x14ac:dyDescent="0.4">
      <c r="A303" s="4" t="s">
        <v>605</v>
      </c>
      <c r="B303" s="4" t="s">
        <v>606</v>
      </c>
      <c r="C303" s="4">
        <v>3.75</v>
      </c>
      <c r="D303" s="4">
        <v>2</v>
      </c>
      <c r="E303" s="4">
        <v>2</v>
      </c>
      <c r="F303" s="4">
        <v>2</v>
      </c>
      <c r="G303" s="4">
        <v>480</v>
      </c>
      <c r="H303" s="4">
        <v>53.868961814659997</v>
      </c>
      <c r="I303" s="4">
        <v>5.36376953125</v>
      </c>
      <c r="J303" s="4">
        <v>0.83351270485708795</v>
      </c>
      <c r="K303" s="4">
        <v>0.76267838052471404</v>
      </c>
      <c r="L303" s="4">
        <v>0.82169584931364603</v>
      </c>
      <c r="M303" s="6">
        <f t="shared" si="4"/>
        <v>0.8059623115651493</v>
      </c>
      <c r="N303" s="4">
        <v>1.25104E-2</v>
      </c>
    </row>
    <row r="304" spans="1:14" ht="14.25" x14ac:dyDescent="0.4">
      <c r="A304" s="4" t="s">
        <v>607</v>
      </c>
      <c r="B304" s="4" t="s">
        <v>608</v>
      </c>
      <c r="C304" s="4">
        <v>11.43</v>
      </c>
      <c r="D304" s="4">
        <v>1</v>
      </c>
      <c r="E304" s="4">
        <v>1</v>
      </c>
      <c r="F304" s="4">
        <v>3</v>
      </c>
      <c r="G304" s="4">
        <v>105</v>
      </c>
      <c r="H304" s="4">
        <v>11.200566354659999</v>
      </c>
      <c r="I304" s="4">
        <v>9.29052734375</v>
      </c>
      <c r="J304" s="4">
        <v>0.73530038874641102</v>
      </c>
      <c r="K304" s="4">
        <v>0.65388727719894602</v>
      </c>
      <c r="L304" s="4">
        <v>0.76011312183132096</v>
      </c>
      <c r="M304" s="6">
        <f t="shared" si="4"/>
        <v>0.71643359592555933</v>
      </c>
      <c r="N304" s="4">
        <v>1.2560200000000001E-2</v>
      </c>
    </row>
    <row r="305" spans="1:14" ht="14.25" x14ac:dyDescent="0.4">
      <c r="A305" s="4" t="s">
        <v>609</v>
      </c>
      <c r="B305" s="4" t="s">
        <v>610</v>
      </c>
      <c r="C305" s="4">
        <v>3.19</v>
      </c>
      <c r="D305" s="4">
        <v>1</v>
      </c>
      <c r="E305" s="4">
        <v>1</v>
      </c>
      <c r="F305" s="4">
        <v>1</v>
      </c>
      <c r="G305" s="4">
        <v>470</v>
      </c>
      <c r="H305" s="4">
        <v>52.208652234660001</v>
      </c>
      <c r="I305" s="4">
        <v>6.31591796875</v>
      </c>
      <c r="J305" s="4">
        <v>0.718172017566443</v>
      </c>
      <c r="K305" s="4">
        <v>0.69438630601271401</v>
      </c>
      <c r="L305" s="4">
        <v>0.79396759135133599</v>
      </c>
      <c r="M305" s="6">
        <f t="shared" si="4"/>
        <v>0.73550863831016444</v>
      </c>
      <c r="N305" s="4">
        <v>1.2643E-2</v>
      </c>
    </row>
    <row r="306" spans="1:14" ht="14.25" x14ac:dyDescent="0.4">
      <c r="A306" s="4" t="s">
        <v>611</v>
      </c>
      <c r="B306" s="4" t="s">
        <v>612</v>
      </c>
      <c r="C306" s="4">
        <v>21.15</v>
      </c>
      <c r="D306" s="4">
        <v>4</v>
      </c>
      <c r="E306" s="4">
        <v>6</v>
      </c>
      <c r="F306" s="4">
        <v>11</v>
      </c>
      <c r="G306" s="4">
        <v>331</v>
      </c>
      <c r="H306" s="4">
        <v>35.285339644659999</v>
      </c>
      <c r="I306" s="4">
        <v>5.33837890625</v>
      </c>
      <c r="J306" s="4">
        <v>0.75970811566527197</v>
      </c>
      <c r="K306" s="4">
        <v>0.83710468106770197</v>
      </c>
      <c r="L306" s="4">
        <v>0.80855123068396295</v>
      </c>
      <c r="M306" s="6">
        <f t="shared" si="4"/>
        <v>0.80178800913897896</v>
      </c>
      <c r="N306" s="4">
        <v>1.2748900000000001E-2</v>
      </c>
    </row>
    <row r="307" spans="1:14" ht="14.25" x14ac:dyDescent="0.4">
      <c r="A307" s="4" t="s">
        <v>613</v>
      </c>
      <c r="B307" s="4" t="s">
        <v>614</v>
      </c>
      <c r="C307" s="4">
        <v>17.489999999999998</v>
      </c>
      <c r="D307" s="4">
        <v>2</v>
      </c>
      <c r="E307" s="4">
        <v>3</v>
      </c>
      <c r="F307" s="4">
        <v>4</v>
      </c>
      <c r="G307" s="4">
        <v>183</v>
      </c>
      <c r="H307" s="4">
        <v>20.085711774659998</v>
      </c>
      <c r="I307" s="4">
        <v>4.53857421875</v>
      </c>
      <c r="J307" s="4">
        <v>0.81210862998528</v>
      </c>
      <c r="K307" s="4">
        <v>0.79167631702304897</v>
      </c>
      <c r="L307" s="4">
        <v>0.86079774614632099</v>
      </c>
      <c r="M307" s="6">
        <f t="shared" si="4"/>
        <v>0.82152756438488339</v>
      </c>
      <c r="N307" s="4">
        <v>1.2940500000000001E-2</v>
      </c>
    </row>
    <row r="308" spans="1:14" ht="14.25" x14ac:dyDescent="0.4">
      <c r="A308" s="4" t="s">
        <v>615</v>
      </c>
      <c r="B308" s="4" t="s">
        <v>616</v>
      </c>
      <c r="C308" s="4">
        <v>8.48</v>
      </c>
      <c r="D308" s="4">
        <v>1</v>
      </c>
      <c r="E308" s="4">
        <v>2</v>
      </c>
      <c r="F308" s="4">
        <v>2</v>
      </c>
      <c r="G308" s="4">
        <v>224</v>
      </c>
      <c r="H308" s="4">
        <v>26.10261063466</v>
      </c>
      <c r="I308" s="4">
        <v>5.41455078125</v>
      </c>
      <c r="J308" s="4">
        <v>0.63521275635594399</v>
      </c>
      <c r="K308" s="4">
        <v>0.74626654555102001</v>
      </c>
      <c r="L308" s="4">
        <v>0.72637784033680297</v>
      </c>
      <c r="M308" s="6">
        <f t="shared" si="4"/>
        <v>0.70261904741458903</v>
      </c>
      <c r="N308" s="4">
        <v>1.29608E-2</v>
      </c>
    </row>
    <row r="309" spans="1:14" ht="14.25" x14ac:dyDescent="0.4">
      <c r="A309" s="4" t="s">
        <v>617</v>
      </c>
      <c r="B309" s="4" t="s">
        <v>618</v>
      </c>
      <c r="C309" s="4">
        <v>47.06</v>
      </c>
      <c r="D309" s="4">
        <v>1</v>
      </c>
      <c r="E309" s="4">
        <v>8</v>
      </c>
      <c r="F309" s="4">
        <v>43</v>
      </c>
      <c r="G309" s="4">
        <v>136</v>
      </c>
      <c r="H309" s="4">
        <v>15.129424094659999</v>
      </c>
      <c r="I309" s="4">
        <v>10.08154296875</v>
      </c>
      <c r="J309" s="4">
        <v>0.74873114060773205</v>
      </c>
      <c r="K309" s="4">
        <v>0.83317485145035197</v>
      </c>
      <c r="L309" s="4">
        <v>0.773232305462347</v>
      </c>
      <c r="M309" s="6">
        <f t="shared" si="4"/>
        <v>0.78504609917347701</v>
      </c>
      <c r="N309" s="4">
        <v>1.3343900000000001E-2</v>
      </c>
    </row>
    <row r="310" spans="1:14" ht="14.25" x14ac:dyDescent="0.4">
      <c r="A310" s="4" t="s">
        <v>619</v>
      </c>
      <c r="B310" s="4" t="s">
        <v>620</v>
      </c>
      <c r="C310" s="4">
        <v>17.170000000000002</v>
      </c>
      <c r="D310" s="4">
        <v>17</v>
      </c>
      <c r="E310" s="4">
        <v>19</v>
      </c>
      <c r="F310" s="4">
        <v>26</v>
      </c>
      <c r="G310" s="4">
        <v>1369</v>
      </c>
      <c r="H310" s="4">
        <v>151.57233005466</v>
      </c>
      <c r="I310" s="4">
        <v>6.39208984375</v>
      </c>
      <c r="J310" s="4">
        <v>0.74282687211964404</v>
      </c>
      <c r="K310" s="4">
        <v>0.81825035459932904</v>
      </c>
      <c r="L310" s="4">
        <v>0.81374313068767001</v>
      </c>
      <c r="M310" s="6">
        <f t="shared" si="4"/>
        <v>0.79160678580221433</v>
      </c>
      <c r="N310" s="4">
        <v>1.34602E-2</v>
      </c>
    </row>
    <row r="311" spans="1:14" ht="14.25" x14ac:dyDescent="0.4">
      <c r="A311" s="4" t="s">
        <v>621</v>
      </c>
      <c r="B311" s="4" t="s">
        <v>622</v>
      </c>
      <c r="C311" s="4">
        <v>7.29</v>
      </c>
      <c r="D311" s="4">
        <v>3</v>
      </c>
      <c r="E311" s="4">
        <v>5</v>
      </c>
      <c r="F311" s="4">
        <v>7</v>
      </c>
      <c r="G311" s="4">
        <v>850</v>
      </c>
      <c r="H311" s="4">
        <v>94.522882774659905</v>
      </c>
      <c r="I311" s="4">
        <v>6.58056640625</v>
      </c>
      <c r="J311" s="4">
        <v>0.80971013771959599</v>
      </c>
      <c r="K311" s="4">
        <v>0.71381320047544905</v>
      </c>
      <c r="L311" s="4">
        <v>0.76878157993863605</v>
      </c>
      <c r="M311" s="6">
        <f t="shared" si="4"/>
        <v>0.76410163937789377</v>
      </c>
      <c r="N311" s="4">
        <v>1.3587800000000001E-2</v>
      </c>
    </row>
    <row r="312" spans="1:14" ht="14.25" x14ac:dyDescent="0.4">
      <c r="A312" s="4" t="s">
        <v>623</v>
      </c>
      <c r="B312" s="4" t="s">
        <v>624</v>
      </c>
      <c r="C312" s="4">
        <v>3.38</v>
      </c>
      <c r="D312" s="4">
        <v>1</v>
      </c>
      <c r="E312" s="4">
        <v>1</v>
      </c>
      <c r="F312" s="4">
        <v>1</v>
      </c>
      <c r="G312" s="4">
        <v>266</v>
      </c>
      <c r="H312" s="4">
        <v>29.100348344659999</v>
      </c>
      <c r="I312" s="4">
        <v>7.16650390625</v>
      </c>
      <c r="J312" s="4">
        <v>0.781922993084049</v>
      </c>
      <c r="K312" s="4">
        <v>0.71167433882520004</v>
      </c>
      <c r="L312" s="4">
        <v>0.80342462288596905</v>
      </c>
      <c r="M312" s="6">
        <f t="shared" si="4"/>
        <v>0.76567398493173933</v>
      </c>
      <c r="N312" s="4">
        <v>1.36916E-2</v>
      </c>
    </row>
    <row r="313" spans="1:14" ht="14.25" x14ac:dyDescent="0.4">
      <c r="A313" s="4" t="s">
        <v>625</v>
      </c>
      <c r="B313" s="4" t="s">
        <v>626</v>
      </c>
      <c r="C313" s="4">
        <v>24.34</v>
      </c>
      <c r="D313" s="4">
        <v>6</v>
      </c>
      <c r="E313" s="4">
        <v>6</v>
      </c>
      <c r="F313" s="4">
        <v>7</v>
      </c>
      <c r="G313" s="4">
        <v>304</v>
      </c>
      <c r="H313" s="4">
        <v>33.570477684659998</v>
      </c>
      <c r="I313" s="4">
        <v>9.46630859375</v>
      </c>
      <c r="J313" s="4">
        <v>0.78993981567681903</v>
      </c>
      <c r="K313" s="4">
        <v>0.86282044196086405</v>
      </c>
      <c r="L313" s="4">
        <v>0.81398055579143302</v>
      </c>
      <c r="M313" s="6">
        <f t="shared" si="4"/>
        <v>0.82224693780970526</v>
      </c>
      <c r="N313" s="4">
        <v>1.4239699999999999E-2</v>
      </c>
    </row>
    <row r="314" spans="1:14" ht="14.25" x14ac:dyDescent="0.4">
      <c r="A314" s="4" t="s">
        <v>627</v>
      </c>
      <c r="B314" s="4" t="s">
        <v>628</v>
      </c>
      <c r="C314" s="4">
        <v>8.4600000000000009</v>
      </c>
      <c r="D314" s="4">
        <v>3</v>
      </c>
      <c r="E314" s="4">
        <v>3</v>
      </c>
      <c r="F314" s="4">
        <v>4</v>
      </c>
      <c r="G314" s="4">
        <v>319</v>
      </c>
      <c r="H314" s="4">
        <v>35.663503434660001</v>
      </c>
      <c r="I314" s="4">
        <v>6.10009765625</v>
      </c>
      <c r="J314" s="4">
        <v>0.81141755725452003</v>
      </c>
      <c r="K314" s="4">
        <v>0.71728967360872997</v>
      </c>
      <c r="L314" s="4">
        <v>0.78126025394852805</v>
      </c>
      <c r="M314" s="6">
        <f t="shared" si="4"/>
        <v>0.76998916160392605</v>
      </c>
      <c r="N314" s="4">
        <v>1.4245900000000001E-2</v>
      </c>
    </row>
    <row r="315" spans="1:14" ht="14.25" x14ac:dyDescent="0.4">
      <c r="A315" s="4" t="s">
        <v>629</v>
      </c>
      <c r="B315" s="4" t="s">
        <v>630</v>
      </c>
      <c r="C315" s="4">
        <v>44.94</v>
      </c>
      <c r="D315" s="4">
        <v>11</v>
      </c>
      <c r="E315" s="4">
        <v>11</v>
      </c>
      <c r="F315" s="4">
        <v>23</v>
      </c>
      <c r="G315" s="4">
        <v>336</v>
      </c>
      <c r="H315" s="4">
        <v>38.27512288466</v>
      </c>
      <c r="I315" s="4">
        <v>6.82958984375</v>
      </c>
      <c r="J315" s="4">
        <v>0.72569034474010397</v>
      </c>
      <c r="K315" s="4">
        <v>0.71895491992285399</v>
      </c>
      <c r="L315" s="4">
        <v>0.81207333352334798</v>
      </c>
      <c r="M315" s="6">
        <f t="shared" si="4"/>
        <v>0.75223953272876865</v>
      </c>
      <c r="N315" s="4">
        <v>1.43281E-2</v>
      </c>
    </row>
    <row r="316" spans="1:14" ht="14.25" x14ac:dyDescent="0.4">
      <c r="A316" s="4" t="s">
        <v>631</v>
      </c>
      <c r="B316" s="4" t="s">
        <v>632</v>
      </c>
      <c r="C316" s="4">
        <v>22.68</v>
      </c>
      <c r="D316" s="4">
        <v>7</v>
      </c>
      <c r="E316" s="4">
        <v>7</v>
      </c>
      <c r="F316" s="4">
        <v>16</v>
      </c>
      <c r="G316" s="4">
        <v>313</v>
      </c>
      <c r="H316" s="4">
        <v>35.341671474659996</v>
      </c>
      <c r="I316" s="4">
        <v>6.15087890625</v>
      </c>
      <c r="J316" s="4">
        <v>0.69528443730136003</v>
      </c>
      <c r="K316" s="4">
        <v>0.54340499635599404</v>
      </c>
      <c r="L316" s="4">
        <v>0.55110666484267201</v>
      </c>
      <c r="M316" s="6">
        <f t="shared" si="4"/>
        <v>0.59659869950000866</v>
      </c>
      <c r="N316" s="4">
        <v>1.46629E-2</v>
      </c>
    </row>
    <row r="317" spans="1:14" ht="14.25" x14ac:dyDescent="0.4">
      <c r="A317" s="4" t="s">
        <v>633</v>
      </c>
      <c r="B317" s="4" t="s">
        <v>634</v>
      </c>
      <c r="C317" s="4">
        <v>4.71</v>
      </c>
      <c r="D317" s="4">
        <v>1</v>
      </c>
      <c r="E317" s="4">
        <v>1</v>
      </c>
      <c r="F317" s="4">
        <v>1</v>
      </c>
      <c r="G317" s="4">
        <v>170</v>
      </c>
      <c r="H317" s="4">
        <v>18.66429769466</v>
      </c>
      <c r="I317" s="4">
        <v>8.71923828125</v>
      </c>
      <c r="J317" s="4">
        <v>0.85001588743137602</v>
      </c>
      <c r="K317" s="4">
        <v>0.76937735525831996</v>
      </c>
      <c r="L317" s="4">
        <v>0.79140747329510797</v>
      </c>
      <c r="M317" s="6">
        <f t="shared" si="4"/>
        <v>0.80360023866160135</v>
      </c>
      <c r="N317" s="4">
        <v>1.4682000000000001E-2</v>
      </c>
    </row>
    <row r="318" spans="1:14" ht="14.25" x14ac:dyDescent="0.4">
      <c r="A318" s="4" t="s">
        <v>635</v>
      </c>
      <c r="B318" s="4" t="s">
        <v>636</v>
      </c>
      <c r="C318" s="4">
        <v>7.77</v>
      </c>
      <c r="D318" s="4">
        <v>1</v>
      </c>
      <c r="E318" s="4">
        <v>1</v>
      </c>
      <c r="F318" s="4">
        <v>1</v>
      </c>
      <c r="G318" s="4">
        <v>103</v>
      </c>
      <c r="H318" s="4">
        <v>11.222332204660001</v>
      </c>
      <c r="I318" s="4">
        <v>8.11865234375</v>
      </c>
      <c r="J318" s="4">
        <v>0.61128928037362995</v>
      </c>
      <c r="K318" s="4">
        <v>0.71858255688981298</v>
      </c>
      <c r="L318" s="4">
        <v>0.73286177592715895</v>
      </c>
      <c r="M318" s="6">
        <f t="shared" si="4"/>
        <v>0.68757787106353396</v>
      </c>
      <c r="N318" s="4">
        <v>1.47478E-2</v>
      </c>
    </row>
    <row r="319" spans="1:14" ht="14.25" x14ac:dyDescent="0.4">
      <c r="A319" s="4" t="s">
        <v>637</v>
      </c>
      <c r="B319" s="4" t="s">
        <v>638</v>
      </c>
      <c r="C319" s="4">
        <v>24.48</v>
      </c>
      <c r="D319" s="4">
        <v>4</v>
      </c>
      <c r="E319" s="4">
        <v>8</v>
      </c>
      <c r="F319" s="4">
        <v>10</v>
      </c>
      <c r="G319" s="4">
        <v>339</v>
      </c>
      <c r="H319" s="4">
        <v>37.640098674660003</v>
      </c>
      <c r="I319" s="4">
        <v>5.85888671875</v>
      </c>
      <c r="J319" s="4">
        <v>0.60129466475042004</v>
      </c>
      <c r="K319" s="4">
        <v>0.71756471169356295</v>
      </c>
      <c r="L319" s="4">
        <v>0.72178512950787399</v>
      </c>
      <c r="M319" s="6">
        <f t="shared" si="4"/>
        <v>0.68021483531728555</v>
      </c>
      <c r="N319" s="4">
        <v>1.49012E-2</v>
      </c>
    </row>
    <row r="320" spans="1:14" ht="14.25" x14ac:dyDescent="0.4">
      <c r="A320" s="4" t="s">
        <v>639</v>
      </c>
      <c r="B320" s="4" t="s">
        <v>640</v>
      </c>
      <c r="C320" s="4">
        <v>19.16</v>
      </c>
      <c r="D320" s="4">
        <v>5</v>
      </c>
      <c r="E320" s="4">
        <v>5</v>
      </c>
      <c r="F320" s="4">
        <v>22</v>
      </c>
      <c r="G320" s="4">
        <v>287</v>
      </c>
      <c r="H320" s="4">
        <v>30.88495994466</v>
      </c>
      <c r="I320" s="4">
        <v>7.35693359375</v>
      </c>
      <c r="J320" s="4">
        <v>0.74791733302239805</v>
      </c>
      <c r="K320" s="4">
        <v>0.83082657953040795</v>
      </c>
      <c r="L320" s="4">
        <v>0.74666326481957701</v>
      </c>
      <c r="M320" s="6">
        <f t="shared" si="4"/>
        <v>0.77513572579079426</v>
      </c>
      <c r="N320" s="4">
        <v>1.49929E-2</v>
      </c>
    </row>
    <row r="321" spans="1:14" ht="14.25" x14ac:dyDescent="0.4">
      <c r="A321" s="4" t="s">
        <v>641</v>
      </c>
      <c r="B321" s="4" t="s">
        <v>642</v>
      </c>
      <c r="C321" s="4">
        <v>18.2</v>
      </c>
      <c r="D321" s="4">
        <v>5</v>
      </c>
      <c r="E321" s="4">
        <v>8</v>
      </c>
      <c r="F321" s="4">
        <v>11</v>
      </c>
      <c r="G321" s="4">
        <v>456</v>
      </c>
      <c r="H321" s="4">
        <v>50.999183694659997</v>
      </c>
      <c r="I321" s="4">
        <v>5.45263671875</v>
      </c>
      <c r="J321" s="4">
        <v>0.72041884815216195</v>
      </c>
      <c r="K321" s="4">
        <v>0.69311937977933302</v>
      </c>
      <c r="L321" s="4">
        <v>0.80140148962537205</v>
      </c>
      <c r="M321" s="6">
        <f t="shared" si="4"/>
        <v>0.73831323918562231</v>
      </c>
      <c r="N321" s="4">
        <v>1.50887E-2</v>
      </c>
    </row>
    <row r="322" spans="1:14" ht="14.25" x14ac:dyDescent="0.4">
      <c r="A322" s="4" t="s">
        <v>643</v>
      </c>
      <c r="B322" s="4" t="s">
        <v>644</v>
      </c>
      <c r="C322" s="4">
        <v>17.149999999999999</v>
      </c>
      <c r="D322" s="4">
        <v>1</v>
      </c>
      <c r="E322" s="4">
        <v>3</v>
      </c>
      <c r="F322" s="4">
        <v>4</v>
      </c>
      <c r="G322" s="4">
        <v>309</v>
      </c>
      <c r="H322" s="4">
        <v>33.516879824660002</v>
      </c>
      <c r="I322" s="4">
        <v>8.07470703125</v>
      </c>
      <c r="J322" s="4">
        <v>0.61167040433596898</v>
      </c>
      <c r="K322" s="4">
        <v>0.74956934221355498</v>
      </c>
      <c r="L322" s="4">
        <v>0.68031195301588898</v>
      </c>
      <c r="M322" s="6">
        <f t="shared" si="4"/>
        <v>0.6805172331884709</v>
      </c>
      <c r="N322" s="4">
        <v>1.51732E-2</v>
      </c>
    </row>
    <row r="323" spans="1:14" ht="14.25" x14ac:dyDescent="0.4">
      <c r="A323" s="4" t="s">
        <v>645</v>
      </c>
      <c r="B323" s="4" t="s">
        <v>646</v>
      </c>
      <c r="C323" s="4">
        <v>42.57</v>
      </c>
      <c r="D323" s="4">
        <v>1</v>
      </c>
      <c r="E323" s="4">
        <v>3</v>
      </c>
      <c r="F323" s="4">
        <v>4</v>
      </c>
      <c r="G323" s="4">
        <v>101</v>
      </c>
      <c r="H323" s="4">
        <v>11.20650392466</v>
      </c>
      <c r="I323" s="4">
        <v>5.27490234375</v>
      </c>
      <c r="J323" s="4">
        <v>0.85560590668578596</v>
      </c>
      <c r="K323" s="4">
        <v>0.78249913793085502</v>
      </c>
      <c r="L323" s="4">
        <v>0.83635273903617202</v>
      </c>
      <c r="M323" s="6">
        <f t="shared" ref="M323:M386" si="5">AVERAGE(J323:L323)</f>
        <v>0.82481926121760429</v>
      </c>
      <c r="N323" s="4">
        <v>1.52411E-2</v>
      </c>
    </row>
    <row r="324" spans="1:14" ht="14.25" x14ac:dyDescent="0.4">
      <c r="A324" s="4" t="s">
        <v>647</v>
      </c>
      <c r="B324" s="4" t="s">
        <v>648</v>
      </c>
      <c r="C324" s="4">
        <v>0.46</v>
      </c>
      <c r="D324" s="4">
        <v>1</v>
      </c>
      <c r="E324" s="4">
        <v>1</v>
      </c>
      <c r="F324" s="4">
        <v>1</v>
      </c>
      <c r="G324" s="4">
        <v>2158</v>
      </c>
      <c r="H324" s="4">
        <v>242.925485734662</v>
      </c>
      <c r="I324" s="4">
        <v>5.94775390625</v>
      </c>
      <c r="J324" s="4">
        <v>0.69785534778692604</v>
      </c>
      <c r="K324" s="4">
        <v>0.760612383086268</v>
      </c>
      <c r="L324" s="4">
        <v>0.80504050135033201</v>
      </c>
      <c r="M324" s="6">
        <f t="shared" si="5"/>
        <v>0.75450274407450868</v>
      </c>
      <c r="N324" s="4">
        <v>1.56642E-2</v>
      </c>
    </row>
    <row r="325" spans="1:14" ht="14.25" x14ac:dyDescent="0.4">
      <c r="A325" s="4" t="s">
        <v>649</v>
      </c>
      <c r="B325" s="4" t="s">
        <v>650</v>
      </c>
      <c r="C325" s="4">
        <v>3.52</v>
      </c>
      <c r="D325" s="4">
        <v>1</v>
      </c>
      <c r="E325" s="4">
        <v>1</v>
      </c>
      <c r="F325" s="4">
        <v>1</v>
      </c>
      <c r="G325" s="4">
        <v>341</v>
      </c>
      <c r="H325" s="4">
        <v>37.636503894660002</v>
      </c>
      <c r="I325" s="4">
        <v>5.75732421875</v>
      </c>
      <c r="J325" s="4">
        <v>0.75373705373523503</v>
      </c>
      <c r="K325" s="4">
        <v>0.78579132678173402</v>
      </c>
      <c r="L325" s="4">
        <v>0.67108351227997498</v>
      </c>
      <c r="M325" s="6">
        <f t="shared" si="5"/>
        <v>0.73687063093231464</v>
      </c>
      <c r="N325" s="4">
        <v>1.6448999999999998E-2</v>
      </c>
    </row>
    <row r="326" spans="1:14" ht="14.25" x14ac:dyDescent="0.4">
      <c r="A326" s="4" t="s">
        <v>651</v>
      </c>
      <c r="B326" s="4" t="s">
        <v>652</v>
      </c>
      <c r="C326" s="4">
        <v>12.5</v>
      </c>
      <c r="D326" s="4">
        <v>1</v>
      </c>
      <c r="E326" s="4">
        <v>2</v>
      </c>
      <c r="F326" s="4">
        <v>3</v>
      </c>
      <c r="G326" s="4">
        <v>200</v>
      </c>
      <c r="H326" s="4">
        <v>21.826941184660001</v>
      </c>
      <c r="I326" s="4">
        <v>7.28369140625</v>
      </c>
      <c r="J326" s="4">
        <v>0.77558730923494701</v>
      </c>
      <c r="K326" s="4">
        <v>0.849047433763505</v>
      </c>
      <c r="L326" s="4">
        <v>0.76414823440772295</v>
      </c>
      <c r="M326" s="6">
        <f t="shared" si="5"/>
        <v>0.79626099246872506</v>
      </c>
      <c r="N326" s="4">
        <v>1.6620699999999999E-2</v>
      </c>
    </row>
    <row r="327" spans="1:14" ht="14.25" x14ac:dyDescent="0.4">
      <c r="A327" s="4" t="s">
        <v>653</v>
      </c>
      <c r="B327" s="4" t="s">
        <v>654</v>
      </c>
      <c r="C327" s="4">
        <v>8.39</v>
      </c>
      <c r="D327" s="4">
        <v>2</v>
      </c>
      <c r="E327" s="4">
        <v>2</v>
      </c>
      <c r="F327" s="4">
        <v>2</v>
      </c>
      <c r="G327" s="4">
        <v>286</v>
      </c>
      <c r="H327" s="4">
        <v>32.567653554659998</v>
      </c>
      <c r="I327" s="4">
        <v>8.00146484375</v>
      </c>
      <c r="J327" s="4">
        <v>0.74573450117285101</v>
      </c>
      <c r="K327" s="4">
        <v>0.72157267911130696</v>
      </c>
      <c r="L327" s="4">
        <v>0.82562864295901905</v>
      </c>
      <c r="M327" s="6">
        <f t="shared" si="5"/>
        <v>0.76431194108105904</v>
      </c>
      <c r="N327" s="4">
        <v>1.7335199999999999E-2</v>
      </c>
    </row>
    <row r="328" spans="1:14" ht="14.25" x14ac:dyDescent="0.4">
      <c r="A328" s="4" t="s">
        <v>655</v>
      </c>
      <c r="B328" s="4" t="s">
        <v>656</v>
      </c>
      <c r="C328" s="4">
        <v>2.8</v>
      </c>
      <c r="D328" s="4">
        <v>1</v>
      </c>
      <c r="E328" s="4">
        <v>1</v>
      </c>
      <c r="F328" s="4">
        <v>1</v>
      </c>
      <c r="G328" s="4">
        <v>536</v>
      </c>
      <c r="H328" s="4">
        <v>59.471604294660096</v>
      </c>
      <c r="I328" s="4">
        <v>7.31298828125</v>
      </c>
      <c r="J328" s="4">
        <v>0.74022681359405795</v>
      </c>
      <c r="K328" s="4">
        <v>0.83427526416614695</v>
      </c>
      <c r="L328" s="4">
        <v>0.80599294550820699</v>
      </c>
      <c r="M328" s="6">
        <f t="shared" si="5"/>
        <v>0.79349834108947059</v>
      </c>
      <c r="N328" s="4">
        <v>1.77182E-2</v>
      </c>
    </row>
    <row r="329" spans="1:14" ht="14.25" x14ac:dyDescent="0.4">
      <c r="A329" s="4" t="s">
        <v>657</v>
      </c>
      <c r="B329" s="4" t="s">
        <v>658</v>
      </c>
      <c r="C329" s="4">
        <v>9.4</v>
      </c>
      <c r="D329" s="4">
        <v>2</v>
      </c>
      <c r="E329" s="4">
        <v>4</v>
      </c>
      <c r="F329" s="4">
        <v>4</v>
      </c>
      <c r="G329" s="4">
        <v>468</v>
      </c>
      <c r="H329" s="4">
        <v>52.009811304659998</v>
      </c>
      <c r="I329" s="4">
        <v>5.50341796875</v>
      </c>
      <c r="J329" s="4">
        <v>0.81348204500033705</v>
      </c>
      <c r="K329" s="4">
        <v>0.86535467689769296</v>
      </c>
      <c r="L329" s="4">
        <v>0.781163722374423</v>
      </c>
      <c r="M329" s="6">
        <f t="shared" si="5"/>
        <v>0.82000014809081767</v>
      </c>
      <c r="N329" s="4">
        <v>1.8057400000000001E-2</v>
      </c>
    </row>
    <row r="330" spans="1:14" ht="14.25" x14ac:dyDescent="0.4">
      <c r="A330" s="4" t="s">
        <v>659</v>
      </c>
      <c r="B330" s="4" t="s">
        <v>660</v>
      </c>
      <c r="C330" s="4">
        <v>12.66</v>
      </c>
      <c r="D330" s="4">
        <v>1</v>
      </c>
      <c r="E330" s="4">
        <v>1</v>
      </c>
      <c r="F330" s="4">
        <v>2</v>
      </c>
      <c r="G330" s="4">
        <v>79</v>
      </c>
      <c r="H330" s="4">
        <v>8.6683661646600001</v>
      </c>
      <c r="I330" s="4">
        <v>8.19189453125</v>
      </c>
      <c r="J330" s="4">
        <v>0.73593262238795298</v>
      </c>
      <c r="K330" s="4">
        <v>0.73068389987441795</v>
      </c>
      <c r="L330" s="4">
        <v>0.82939303031769396</v>
      </c>
      <c r="M330" s="6">
        <f t="shared" si="5"/>
        <v>0.7653365175266883</v>
      </c>
      <c r="N330" s="4">
        <v>1.8162999999999999E-2</v>
      </c>
    </row>
    <row r="331" spans="1:14" ht="14.25" x14ac:dyDescent="0.4">
      <c r="A331" s="4" t="s">
        <v>661</v>
      </c>
      <c r="B331" s="4" t="s">
        <v>662</v>
      </c>
      <c r="C331" s="4">
        <v>6.35</v>
      </c>
      <c r="D331" s="4">
        <v>1</v>
      </c>
      <c r="E331" s="4">
        <v>1</v>
      </c>
      <c r="F331" s="4">
        <v>1</v>
      </c>
      <c r="G331" s="4">
        <v>189</v>
      </c>
      <c r="H331" s="4">
        <v>21.048288464660001</v>
      </c>
      <c r="I331" s="4">
        <v>5.43994140625</v>
      </c>
      <c r="J331" s="4">
        <v>0.60354936789597302</v>
      </c>
      <c r="K331" s="4">
        <v>0.67914489410035495</v>
      </c>
      <c r="L331" s="4">
        <v>0.48591069081495297</v>
      </c>
      <c r="M331" s="6">
        <f t="shared" si="5"/>
        <v>0.58953498427042694</v>
      </c>
      <c r="N331" s="4">
        <v>1.82481E-2</v>
      </c>
    </row>
    <row r="332" spans="1:14" ht="14.25" x14ac:dyDescent="0.4">
      <c r="A332" s="4" t="s">
        <v>663</v>
      </c>
      <c r="B332" s="4" t="s">
        <v>664</v>
      </c>
      <c r="C332" s="4">
        <v>24.32</v>
      </c>
      <c r="D332" s="4">
        <v>5</v>
      </c>
      <c r="E332" s="4">
        <v>5</v>
      </c>
      <c r="F332" s="4">
        <v>5</v>
      </c>
      <c r="G332" s="4">
        <v>222</v>
      </c>
      <c r="H332" s="4">
        <v>25.039618604659999</v>
      </c>
      <c r="I332" s="4">
        <v>5.24951171875</v>
      </c>
      <c r="J332" s="4">
        <v>0.70417998146952998</v>
      </c>
      <c r="K332" s="4">
        <v>0.80499741743728503</v>
      </c>
      <c r="L332" s="4">
        <v>0.794208341310638</v>
      </c>
      <c r="M332" s="6">
        <f t="shared" si="5"/>
        <v>0.767795246739151</v>
      </c>
      <c r="N332" s="4">
        <v>1.8421799999999999E-2</v>
      </c>
    </row>
    <row r="333" spans="1:14" ht="14.25" x14ac:dyDescent="0.4">
      <c r="A333" s="4" t="s">
        <v>665</v>
      </c>
      <c r="B333" s="4" t="s">
        <v>666</v>
      </c>
      <c r="C333" s="4">
        <v>50.32</v>
      </c>
      <c r="D333" s="4">
        <v>6</v>
      </c>
      <c r="E333" s="4">
        <v>6</v>
      </c>
      <c r="F333" s="4">
        <v>12</v>
      </c>
      <c r="G333" s="4">
        <v>157</v>
      </c>
      <c r="H333" s="4">
        <v>17.193904034660001</v>
      </c>
      <c r="I333" s="4">
        <v>5.18603515625</v>
      </c>
      <c r="J333" s="4">
        <v>0.47446565407184998</v>
      </c>
      <c r="K333" s="4">
        <v>0.68086001438157795</v>
      </c>
      <c r="L333" s="4">
        <v>0.56260371203723802</v>
      </c>
      <c r="M333" s="6">
        <f t="shared" si="5"/>
        <v>0.572643126830222</v>
      </c>
      <c r="N333" s="4">
        <v>1.9018500000000001E-2</v>
      </c>
    </row>
    <row r="334" spans="1:14" ht="14.25" x14ac:dyDescent="0.4">
      <c r="A334" s="4" t="s">
        <v>667</v>
      </c>
      <c r="B334" s="4" t="s">
        <v>668</v>
      </c>
      <c r="C334" s="4">
        <v>3.56</v>
      </c>
      <c r="D334" s="4">
        <v>1</v>
      </c>
      <c r="E334" s="4">
        <v>1</v>
      </c>
      <c r="F334" s="4">
        <v>1</v>
      </c>
      <c r="G334" s="4">
        <v>225</v>
      </c>
      <c r="H334" s="4">
        <v>26.446906004660001</v>
      </c>
      <c r="I334" s="4">
        <v>6.15087890625</v>
      </c>
      <c r="J334" s="4">
        <v>0.60913957355255499</v>
      </c>
      <c r="K334" s="4">
        <v>0.76294166241066497</v>
      </c>
      <c r="L334" s="4">
        <v>0.67128400062825899</v>
      </c>
      <c r="M334" s="6">
        <f t="shared" si="5"/>
        <v>0.68112174553049298</v>
      </c>
      <c r="N334" s="4">
        <v>1.90648E-2</v>
      </c>
    </row>
    <row r="335" spans="1:14" ht="14.25" x14ac:dyDescent="0.4">
      <c r="A335" s="4" t="s">
        <v>669</v>
      </c>
      <c r="B335" s="4" t="s">
        <v>670</v>
      </c>
      <c r="C335" s="4">
        <v>3.25</v>
      </c>
      <c r="D335" s="4">
        <v>1</v>
      </c>
      <c r="E335" s="4">
        <v>1</v>
      </c>
      <c r="F335" s="4">
        <v>1</v>
      </c>
      <c r="G335" s="4">
        <v>308</v>
      </c>
      <c r="H335" s="4">
        <v>35.025194204660004</v>
      </c>
      <c r="I335" s="4">
        <v>6.13818359375</v>
      </c>
      <c r="J335" s="4">
        <v>0.54707562313691604</v>
      </c>
      <c r="K335" s="4">
        <v>0.72318647821262905</v>
      </c>
      <c r="L335" s="4">
        <v>0.64213192789210605</v>
      </c>
      <c r="M335" s="6">
        <f t="shared" si="5"/>
        <v>0.63746467641388371</v>
      </c>
      <c r="N335" s="4">
        <v>1.9142300000000001E-2</v>
      </c>
    </row>
    <row r="336" spans="1:14" ht="14.25" x14ac:dyDescent="0.4">
      <c r="A336" s="4" t="s">
        <v>671</v>
      </c>
      <c r="B336" s="4" t="s">
        <v>672</v>
      </c>
      <c r="C336" s="4">
        <v>4</v>
      </c>
      <c r="D336" s="4">
        <v>1</v>
      </c>
      <c r="E336" s="4">
        <v>1</v>
      </c>
      <c r="F336" s="4">
        <v>2</v>
      </c>
      <c r="G336" s="4">
        <v>375</v>
      </c>
      <c r="H336" s="4">
        <v>41.460670954660003</v>
      </c>
      <c r="I336" s="4">
        <v>6.69775390625</v>
      </c>
      <c r="J336" s="4">
        <v>0.66332773879790496</v>
      </c>
      <c r="K336" s="4">
        <v>0.63967277997589</v>
      </c>
      <c r="L336" s="4">
        <v>0.77915846264777899</v>
      </c>
      <c r="M336" s="6">
        <f t="shared" si="5"/>
        <v>0.69405299380719132</v>
      </c>
      <c r="N336" s="4">
        <v>1.9271199999999999E-2</v>
      </c>
    </row>
    <row r="337" spans="1:14" ht="14.25" x14ac:dyDescent="0.4">
      <c r="A337" s="4" t="s">
        <v>673</v>
      </c>
      <c r="B337" s="4" t="s">
        <v>674</v>
      </c>
      <c r="C337" s="4">
        <v>16.57</v>
      </c>
      <c r="D337" s="4">
        <v>4</v>
      </c>
      <c r="E337" s="4">
        <v>4</v>
      </c>
      <c r="F337" s="4">
        <v>7</v>
      </c>
      <c r="G337" s="4">
        <v>181</v>
      </c>
      <c r="H337" s="4">
        <v>21.293949614660001</v>
      </c>
      <c r="I337" s="4">
        <v>8.41162109375</v>
      </c>
      <c r="J337" s="4">
        <v>0.82243232989014303</v>
      </c>
      <c r="K337" s="4">
        <v>0.87389717112743903</v>
      </c>
      <c r="L337" s="4">
        <v>0.79122278669156898</v>
      </c>
      <c r="M337" s="6">
        <f t="shared" si="5"/>
        <v>0.82918409590305042</v>
      </c>
      <c r="N337" s="4">
        <v>1.9335999999999999E-2</v>
      </c>
    </row>
    <row r="338" spans="1:14" ht="14.25" x14ac:dyDescent="0.4">
      <c r="A338" s="4" t="s">
        <v>675</v>
      </c>
      <c r="B338" s="4" t="s">
        <v>676</v>
      </c>
      <c r="C338" s="4">
        <v>34.33</v>
      </c>
      <c r="D338" s="4">
        <v>1</v>
      </c>
      <c r="E338" s="4">
        <v>5</v>
      </c>
      <c r="F338" s="4">
        <v>13</v>
      </c>
      <c r="G338" s="4">
        <v>134</v>
      </c>
      <c r="H338" s="4">
        <v>14.30795648466</v>
      </c>
      <c r="I338" s="4">
        <v>10.38916015625</v>
      </c>
      <c r="J338" s="4">
        <v>0.78978937684092598</v>
      </c>
      <c r="K338" s="4">
        <v>0.87357755817080995</v>
      </c>
      <c r="L338" s="4">
        <v>0.80899550422516797</v>
      </c>
      <c r="M338" s="6">
        <f t="shared" si="5"/>
        <v>0.82412081307896801</v>
      </c>
      <c r="N338" s="4">
        <v>2.01367E-2</v>
      </c>
    </row>
    <row r="339" spans="1:14" ht="14.25" x14ac:dyDescent="0.4">
      <c r="A339" s="4" t="s">
        <v>677</v>
      </c>
      <c r="B339" s="4" t="s">
        <v>678</v>
      </c>
      <c r="C339" s="4">
        <v>20.57</v>
      </c>
      <c r="D339" s="4">
        <v>4</v>
      </c>
      <c r="E339" s="4">
        <v>4</v>
      </c>
      <c r="F339" s="4">
        <v>5</v>
      </c>
      <c r="G339" s="4">
        <v>209</v>
      </c>
      <c r="H339" s="4">
        <v>23.36085183466</v>
      </c>
      <c r="I339" s="4">
        <v>5.63037109375</v>
      </c>
      <c r="J339" s="4">
        <v>0.78621387671323695</v>
      </c>
      <c r="K339" s="4">
        <v>0.82369236405286606</v>
      </c>
      <c r="L339" s="4">
        <v>0.71258321890208298</v>
      </c>
      <c r="M339" s="6">
        <f t="shared" si="5"/>
        <v>0.77416315322272877</v>
      </c>
      <c r="N339" s="4">
        <v>2.02507E-2</v>
      </c>
    </row>
    <row r="340" spans="1:14" ht="14.25" x14ac:dyDescent="0.4">
      <c r="A340" s="4" t="s">
        <v>679</v>
      </c>
      <c r="B340" s="4" t="s">
        <v>680</v>
      </c>
      <c r="C340" s="4">
        <v>44.2</v>
      </c>
      <c r="D340" s="4">
        <v>22</v>
      </c>
      <c r="E340" s="4">
        <v>23</v>
      </c>
      <c r="F340" s="4">
        <v>37</v>
      </c>
      <c r="G340" s="4">
        <v>595</v>
      </c>
      <c r="H340" s="4">
        <v>66.2222966746601</v>
      </c>
      <c r="I340" s="4">
        <v>4.74169921875</v>
      </c>
      <c r="J340" s="4">
        <v>0.69752546105798097</v>
      </c>
      <c r="K340" s="4">
        <v>0.76970075238355096</v>
      </c>
      <c r="L340" s="4">
        <v>0.61615103368796298</v>
      </c>
      <c r="M340" s="6">
        <f t="shared" si="5"/>
        <v>0.69445908237649834</v>
      </c>
      <c r="N340" s="4">
        <v>2.0428100000000001E-2</v>
      </c>
    </row>
    <row r="341" spans="1:14" ht="14.25" x14ac:dyDescent="0.4">
      <c r="A341" s="4" t="s">
        <v>681</v>
      </c>
      <c r="B341" s="4" t="s">
        <v>682</v>
      </c>
      <c r="C341" s="4">
        <v>4</v>
      </c>
      <c r="D341" s="4">
        <v>1</v>
      </c>
      <c r="E341" s="4">
        <v>1</v>
      </c>
      <c r="F341" s="4">
        <v>1</v>
      </c>
      <c r="G341" s="4">
        <v>275</v>
      </c>
      <c r="H341" s="4">
        <v>31.44877028466</v>
      </c>
      <c r="I341" s="4">
        <v>6.03662109375</v>
      </c>
      <c r="J341" s="4">
        <v>0.77943827293863199</v>
      </c>
      <c r="K341" s="4">
        <v>0.85147515820472797</v>
      </c>
      <c r="L341" s="4">
        <v>0.75040650361323602</v>
      </c>
      <c r="M341" s="6">
        <f t="shared" si="5"/>
        <v>0.79377331158553199</v>
      </c>
      <c r="N341" s="4">
        <v>2.0570700000000001E-2</v>
      </c>
    </row>
    <row r="342" spans="1:14" ht="14.25" x14ac:dyDescent="0.4">
      <c r="A342" s="4" t="s">
        <v>683</v>
      </c>
      <c r="B342" s="4" t="s">
        <v>684</v>
      </c>
      <c r="C342" s="4">
        <v>2.36</v>
      </c>
      <c r="D342" s="4">
        <v>1</v>
      </c>
      <c r="E342" s="4">
        <v>1</v>
      </c>
      <c r="F342" s="4">
        <v>1</v>
      </c>
      <c r="G342" s="4">
        <v>509</v>
      </c>
      <c r="H342" s="4">
        <v>57.766187624659999</v>
      </c>
      <c r="I342" s="4">
        <v>8.93896484375</v>
      </c>
      <c r="J342" s="4">
        <v>0.75986968551511502</v>
      </c>
      <c r="K342" s="4">
        <v>0.85249236155216401</v>
      </c>
      <c r="L342" s="4">
        <v>0.76264689701824095</v>
      </c>
      <c r="M342" s="6">
        <f t="shared" si="5"/>
        <v>0.7916696480285067</v>
      </c>
      <c r="N342" s="4">
        <v>2.0665300000000001E-2</v>
      </c>
    </row>
    <row r="343" spans="1:14" ht="14.25" x14ac:dyDescent="0.4">
      <c r="A343" s="4" t="s">
        <v>685</v>
      </c>
      <c r="B343" s="4" t="s">
        <v>686</v>
      </c>
      <c r="C343" s="4">
        <v>3.05</v>
      </c>
      <c r="D343" s="4">
        <v>1</v>
      </c>
      <c r="E343" s="4">
        <v>1</v>
      </c>
      <c r="F343" s="4">
        <v>1</v>
      </c>
      <c r="G343" s="4">
        <v>361</v>
      </c>
      <c r="H343" s="4">
        <v>39.793677024659999</v>
      </c>
      <c r="I343" s="4">
        <v>5.41455078125</v>
      </c>
      <c r="J343" s="4">
        <v>0.63594581419465102</v>
      </c>
      <c r="K343" s="4">
        <v>0.51795820151385397</v>
      </c>
      <c r="L343" s="4">
        <v>0.70804590859483596</v>
      </c>
      <c r="M343" s="6">
        <f t="shared" si="5"/>
        <v>0.62064997476778039</v>
      </c>
      <c r="N343" s="4">
        <v>2.0671399999999999E-2</v>
      </c>
    </row>
    <row r="344" spans="1:14" ht="14.25" x14ac:dyDescent="0.4">
      <c r="A344" s="4" t="s">
        <v>687</v>
      </c>
      <c r="B344" s="4" t="s">
        <v>688</v>
      </c>
      <c r="C344" s="4">
        <v>6.38</v>
      </c>
      <c r="D344" s="4">
        <v>2</v>
      </c>
      <c r="E344" s="4">
        <v>10</v>
      </c>
      <c r="F344" s="4">
        <v>10</v>
      </c>
      <c r="G344" s="4">
        <v>1410</v>
      </c>
      <c r="H344" s="4">
        <v>158.33402882466001</v>
      </c>
      <c r="I344" s="4">
        <v>7.09326171875</v>
      </c>
      <c r="J344" s="4">
        <v>0.72327557390626196</v>
      </c>
      <c r="K344" s="4">
        <v>0.83526139452796599</v>
      </c>
      <c r="L344" s="4">
        <v>0.75072984808549403</v>
      </c>
      <c r="M344" s="6">
        <f t="shared" si="5"/>
        <v>0.76975560550657407</v>
      </c>
      <c r="N344" s="4">
        <v>2.07561E-2</v>
      </c>
    </row>
    <row r="345" spans="1:14" ht="14.25" x14ac:dyDescent="0.4">
      <c r="A345" s="4" t="s">
        <v>689</v>
      </c>
      <c r="B345" s="4" t="s">
        <v>690</v>
      </c>
      <c r="C345" s="4">
        <v>28.46</v>
      </c>
      <c r="D345" s="4">
        <v>2</v>
      </c>
      <c r="E345" s="4">
        <v>4</v>
      </c>
      <c r="F345" s="4">
        <v>8</v>
      </c>
      <c r="G345" s="4">
        <v>123</v>
      </c>
      <c r="H345" s="4">
        <v>14.24539403466</v>
      </c>
      <c r="I345" s="4">
        <v>10.71142578125</v>
      </c>
      <c r="J345" s="4">
        <v>0.72942477098569303</v>
      </c>
      <c r="K345" s="4">
        <v>0.62026544507695502</v>
      </c>
      <c r="L345" s="4">
        <v>0.76547443448473695</v>
      </c>
      <c r="M345" s="6">
        <f t="shared" si="5"/>
        <v>0.70505488351579493</v>
      </c>
      <c r="N345" s="4">
        <v>2.1211000000000001E-2</v>
      </c>
    </row>
    <row r="346" spans="1:14" ht="14.25" x14ac:dyDescent="0.4">
      <c r="A346" s="4" t="s">
        <v>691</v>
      </c>
      <c r="B346" s="4" t="s">
        <v>692</v>
      </c>
      <c r="C346" s="4">
        <v>4.5999999999999996</v>
      </c>
      <c r="D346" s="4">
        <v>2</v>
      </c>
      <c r="E346" s="4">
        <v>2</v>
      </c>
      <c r="F346" s="4">
        <v>2</v>
      </c>
      <c r="G346" s="4">
        <v>478</v>
      </c>
      <c r="H346" s="4">
        <v>54.708121584659999</v>
      </c>
      <c r="I346" s="4">
        <v>8.20654296875</v>
      </c>
      <c r="J346" s="4">
        <v>0.83225702724852002</v>
      </c>
      <c r="K346" s="4">
        <v>0.78590814566884504</v>
      </c>
      <c r="L346" s="4">
        <v>0.87396332110589003</v>
      </c>
      <c r="M346" s="6">
        <f t="shared" si="5"/>
        <v>0.83070949800775173</v>
      </c>
      <c r="N346" s="4">
        <v>2.18303E-2</v>
      </c>
    </row>
    <row r="347" spans="1:14" ht="14.25" x14ac:dyDescent="0.4">
      <c r="A347" s="4" t="s">
        <v>693</v>
      </c>
      <c r="B347" s="4" t="s">
        <v>694</v>
      </c>
      <c r="C347" s="4">
        <v>5.01</v>
      </c>
      <c r="D347" s="4">
        <v>3</v>
      </c>
      <c r="E347" s="4">
        <v>3</v>
      </c>
      <c r="F347" s="4">
        <v>3</v>
      </c>
      <c r="G347" s="4">
        <v>759</v>
      </c>
      <c r="H347" s="4">
        <v>84.469155484660007</v>
      </c>
      <c r="I347" s="4">
        <v>5.54150390625</v>
      </c>
      <c r="J347" s="4">
        <v>0.70808633668461496</v>
      </c>
      <c r="K347" s="4">
        <v>0.82849886119231697</v>
      </c>
      <c r="L347" s="4">
        <v>0.73477072523961295</v>
      </c>
      <c r="M347" s="6">
        <f t="shared" si="5"/>
        <v>0.75711864103884829</v>
      </c>
      <c r="N347" s="4">
        <v>2.1860299999999999E-2</v>
      </c>
    </row>
    <row r="348" spans="1:14" ht="14.25" x14ac:dyDescent="0.4">
      <c r="A348" s="4" t="s">
        <v>695</v>
      </c>
      <c r="B348" s="4" t="s">
        <v>696</v>
      </c>
      <c r="C348" s="4">
        <v>10.99</v>
      </c>
      <c r="D348" s="4">
        <v>1</v>
      </c>
      <c r="E348" s="4">
        <v>1</v>
      </c>
      <c r="F348" s="4">
        <v>1</v>
      </c>
      <c r="G348" s="4">
        <v>91</v>
      </c>
      <c r="H348" s="4">
        <v>10.680281604659999</v>
      </c>
      <c r="I348" s="4">
        <v>8.67529296875</v>
      </c>
      <c r="J348" s="4">
        <v>0.67725358773483602</v>
      </c>
      <c r="K348" s="4">
        <v>0.80609634414611697</v>
      </c>
      <c r="L348" s="4">
        <v>0.76246870483567797</v>
      </c>
      <c r="M348" s="6">
        <f t="shared" si="5"/>
        <v>0.74860621223887691</v>
      </c>
      <c r="N348" s="4">
        <v>2.1907800000000002E-2</v>
      </c>
    </row>
    <row r="349" spans="1:14" ht="14.25" x14ac:dyDescent="0.4">
      <c r="A349" s="4" t="s">
        <v>697</v>
      </c>
      <c r="B349" s="4" t="s">
        <v>698</v>
      </c>
      <c r="C349" s="4">
        <v>37.909999999999997</v>
      </c>
      <c r="D349" s="4">
        <v>8</v>
      </c>
      <c r="E349" s="4">
        <v>8</v>
      </c>
      <c r="F349" s="4">
        <v>35</v>
      </c>
      <c r="G349" s="4">
        <v>277</v>
      </c>
      <c r="H349" s="4">
        <v>29.72016397466</v>
      </c>
      <c r="I349" s="4">
        <v>8.25048828125</v>
      </c>
      <c r="J349" s="4">
        <v>0.76103908146078603</v>
      </c>
      <c r="K349" s="4">
        <v>0.85895192529067099</v>
      </c>
      <c r="L349" s="4">
        <v>0.77702685801768601</v>
      </c>
      <c r="M349" s="6">
        <f t="shared" si="5"/>
        <v>0.7990059549230476</v>
      </c>
      <c r="N349" s="4">
        <v>2.20161E-2</v>
      </c>
    </row>
    <row r="350" spans="1:14" ht="14.25" x14ac:dyDescent="0.4">
      <c r="A350" s="4" t="s">
        <v>699</v>
      </c>
      <c r="B350" s="4" t="s">
        <v>700</v>
      </c>
      <c r="C350" s="4">
        <v>21.8</v>
      </c>
      <c r="D350" s="4">
        <v>7</v>
      </c>
      <c r="E350" s="4">
        <v>7</v>
      </c>
      <c r="F350" s="4">
        <v>36</v>
      </c>
      <c r="G350" s="4">
        <v>289</v>
      </c>
      <c r="H350" s="4">
        <v>31.500233984659999</v>
      </c>
      <c r="I350" s="4">
        <v>6.56591796875</v>
      </c>
      <c r="J350" s="4">
        <v>0.723174027689511</v>
      </c>
      <c r="K350" s="4">
        <v>0.824792990377609</v>
      </c>
      <c r="L350" s="4">
        <v>0.70194917767116105</v>
      </c>
      <c r="M350" s="6">
        <f t="shared" si="5"/>
        <v>0.74997206524609383</v>
      </c>
      <c r="N350" s="4">
        <v>2.22247E-2</v>
      </c>
    </row>
    <row r="351" spans="1:14" ht="14.25" x14ac:dyDescent="0.4">
      <c r="A351" s="4" t="s">
        <v>701</v>
      </c>
      <c r="B351" s="4" t="s">
        <v>702</v>
      </c>
      <c r="C351" s="4">
        <v>21.9</v>
      </c>
      <c r="D351" s="4">
        <v>8</v>
      </c>
      <c r="E351" s="4">
        <v>8</v>
      </c>
      <c r="F351" s="4">
        <v>10</v>
      </c>
      <c r="G351" s="4">
        <v>452</v>
      </c>
      <c r="H351" s="4">
        <v>51.283867624659997</v>
      </c>
      <c r="I351" s="4">
        <v>6.93212890625</v>
      </c>
      <c r="J351" s="4">
        <v>0.75730565215697099</v>
      </c>
      <c r="K351" s="4">
        <v>0.81792454869597997</v>
      </c>
      <c r="L351" s="4">
        <v>0.85613241117655103</v>
      </c>
      <c r="M351" s="6">
        <f t="shared" si="5"/>
        <v>0.81045420400983403</v>
      </c>
      <c r="N351" s="4">
        <v>2.2275E-2</v>
      </c>
    </row>
    <row r="352" spans="1:14" ht="14.25" x14ac:dyDescent="0.4">
      <c r="A352" s="4" t="s">
        <v>703</v>
      </c>
      <c r="B352" s="4" t="s">
        <v>704</v>
      </c>
      <c r="C352" s="4">
        <v>6.23</v>
      </c>
      <c r="D352" s="4">
        <v>1</v>
      </c>
      <c r="E352" s="4">
        <v>3</v>
      </c>
      <c r="F352" s="4">
        <v>3</v>
      </c>
      <c r="G352" s="4">
        <v>530</v>
      </c>
      <c r="H352" s="4">
        <v>59.960999024659998</v>
      </c>
      <c r="I352" s="4">
        <v>5.21142578125</v>
      </c>
      <c r="J352" s="4">
        <v>0.75237621027489798</v>
      </c>
      <c r="K352" s="4">
        <v>0.57287834027746298</v>
      </c>
      <c r="L352" s="4">
        <v>0.65065844597908196</v>
      </c>
      <c r="M352" s="6">
        <f t="shared" si="5"/>
        <v>0.65863766551048097</v>
      </c>
      <c r="N352" s="4">
        <v>2.2401899999999999E-2</v>
      </c>
    </row>
    <row r="353" spans="1:14" ht="14.25" x14ac:dyDescent="0.4">
      <c r="A353" s="4" t="s">
        <v>705</v>
      </c>
      <c r="B353" s="4" t="s">
        <v>706</v>
      </c>
      <c r="C353" s="4">
        <v>19.18</v>
      </c>
      <c r="D353" s="4">
        <v>2</v>
      </c>
      <c r="E353" s="4">
        <v>5</v>
      </c>
      <c r="F353" s="4">
        <v>8</v>
      </c>
      <c r="G353" s="4">
        <v>318</v>
      </c>
      <c r="H353" s="4">
        <v>36.465611704659999</v>
      </c>
      <c r="I353" s="4">
        <v>6.20166015625</v>
      </c>
      <c r="J353" s="4">
        <v>0.84314337803836603</v>
      </c>
      <c r="K353" s="4">
        <v>0.72922508608533798</v>
      </c>
      <c r="L353" s="4">
        <v>0.76438620566468796</v>
      </c>
      <c r="M353" s="6">
        <f t="shared" si="5"/>
        <v>0.77891822326279725</v>
      </c>
      <c r="N353" s="4">
        <v>2.2428300000000002E-2</v>
      </c>
    </row>
    <row r="354" spans="1:14" ht="14.25" x14ac:dyDescent="0.4">
      <c r="A354" s="4" t="s">
        <v>707</v>
      </c>
      <c r="B354" s="4" t="s">
        <v>708</v>
      </c>
      <c r="C354" s="4">
        <v>16.440000000000001</v>
      </c>
      <c r="D354" s="4">
        <v>4</v>
      </c>
      <c r="E354" s="4">
        <v>4</v>
      </c>
      <c r="F354" s="4">
        <v>7</v>
      </c>
      <c r="G354" s="4">
        <v>219</v>
      </c>
      <c r="H354" s="4">
        <v>25.653965954659999</v>
      </c>
      <c r="I354" s="4">
        <v>6.02392578125</v>
      </c>
      <c r="J354" s="4">
        <v>0.74006059253989698</v>
      </c>
      <c r="K354" s="4">
        <v>0.814115214922428</v>
      </c>
      <c r="L354" s="4">
        <v>0.84333275053766399</v>
      </c>
      <c r="M354" s="6">
        <f t="shared" si="5"/>
        <v>0.79916951933332958</v>
      </c>
      <c r="N354" s="4">
        <v>2.26283E-2</v>
      </c>
    </row>
    <row r="355" spans="1:14" ht="14.25" x14ac:dyDescent="0.4">
      <c r="A355" s="4" t="s">
        <v>709</v>
      </c>
      <c r="B355" s="4" t="s">
        <v>710</v>
      </c>
      <c r="C355" s="4">
        <v>5.61</v>
      </c>
      <c r="D355" s="4">
        <v>4</v>
      </c>
      <c r="E355" s="4">
        <v>7</v>
      </c>
      <c r="F355" s="4">
        <v>13</v>
      </c>
      <c r="G355" s="4">
        <v>1051</v>
      </c>
      <c r="H355" s="4">
        <v>117.66554203466001</v>
      </c>
      <c r="I355" s="4">
        <v>7.22509765625</v>
      </c>
      <c r="J355" s="4">
        <v>0.76291110247484395</v>
      </c>
      <c r="K355" s="4">
        <v>0.85790521668695896</v>
      </c>
      <c r="L355" s="4">
        <v>0.82893755403978597</v>
      </c>
      <c r="M355" s="6">
        <f t="shared" si="5"/>
        <v>0.81658462440052959</v>
      </c>
      <c r="N355" s="4">
        <v>2.26909E-2</v>
      </c>
    </row>
    <row r="356" spans="1:14" ht="14.25" x14ac:dyDescent="0.4">
      <c r="A356" s="4" t="s">
        <v>711</v>
      </c>
      <c r="B356" s="4" t="s">
        <v>712</v>
      </c>
      <c r="C356" s="4">
        <v>1.78</v>
      </c>
      <c r="D356" s="4">
        <v>1</v>
      </c>
      <c r="E356" s="4">
        <v>1</v>
      </c>
      <c r="F356" s="4">
        <v>1</v>
      </c>
      <c r="G356" s="4">
        <v>507</v>
      </c>
      <c r="H356" s="4">
        <v>56.858970694660101</v>
      </c>
      <c r="I356" s="4">
        <v>4.98291015625</v>
      </c>
      <c r="J356" s="4">
        <v>0.63490610717151197</v>
      </c>
      <c r="K356" s="4">
        <v>0.78042744429586797</v>
      </c>
      <c r="L356" s="4">
        <v>0.73992261295386097</v>
      </c>
      <c r="M356" s="6">
        <f t="shared" si="5"/>
        <v>0.71841872147374686</v>
      </c>
      <c r="N356" s="4">
        <v>2.2903300000000001E-2</v>
      </c>
    </row>
    <row r="357" spans="1:14" ht="14.25" x14ac:dyDescent="0.4">
      <c r="A357" s="4" t="s">
        <v>713</v>
      </c>
      <c r="B357" s="4" t="s">
        <v>714</v>
      </c>
      <c r="C357" s="4">
        <v>25.73</v>
      </c>
      <c r="D357" s="4">
        <v>6</v>
      </c>
      <c r="E357" s="4">
        <v>6</v>
      </c>
      <c r="F357" s="4">
        <v>16</v>
      </c>
      <c r="G357" s="4">
        <v>241</v>
      </c>
      <c r="H357" s="4">
        <v>26.254221974659998</v>
      </c>
      <c r="I357" s="4">
        <v>6.20166015625</v>
      </c>
      <c r="J357" s="4">
        <v>0.80494578162432495</v>
      </c>
      <c r="K357" s="4">
        <v>0.86749166005502998</v>
      </c>
      <c r="L357" s="4">
        <v>0.76873020162768901</v>
      </c>
      <c r="M357" s="6">
        <f t="shared" si="5"/>
        <v>0.81372254776901454</v>
      </c>
      <c r="N357" s="4">
        <v>2.3150199999999999E-2</v>
      </c>
    </row>
    <row r="358" spans="1:14" ht="14.25" x14ac:dyDescent="0.4">
      <c r="A358" s="4" t="s">
        <v>715</v>
      </c>
      <c r="B358" s="4" t="s">
        <v>716</v>
      </c>
      <c r="C358" s="4">
        <v>0.65</v>
      </c>
      <c r="D358" s="4">
        <v>1</v>
      </c>
      <c r="E358" s="4">
        <v>1</v>
      </c>
      <c r="F358" s="4">
        <v>1</v>
      </c>
      <c r="G358" s="4">
        <v>928</v>
      </c>
      <c r="H358" s="4">
        <v>106.07265423466001</v>
      </c>
      <c r="I358" s="4">
        <v>5.32568359375</v>
      </c>
      <c r="J358" s="4">
        <v>0.76367929038912497</v>
      </c>
      <c r="K358" s="4">
        <v>0.77597814407910004</v>
      </c>
      <c r="L358" s="4">
        <v>0.86223807982648104</v>
      </c>
      <c r="M358" s="6">
        <f t="shared" si="5"/>
        <v>0.80063183809823535</v>
      </c>
      <c r="N358" s="4">
        <v>2.3344899999999998E-2</v>
      </c>
    </row>
    <row r="359" spans="1:14" ht="14.25" x14ac:dyDescent="0.4">
      <c r="A359" s="4" t="s">
        <v>717</v>
      </c>
      <c r="B359" s="4" t="s">
        <v>718</v>
      </c>
      <c r="C359" s="4">
        <v>4.12</v>
      </c>
      <c r="D359" s="4">
        <v>2</v>
      </c>
      <c r="E359" s="4">
        <v>2</v>
      </c>
      <c r="F359" s="4">
        <v>2</v>
      </c>
      <c r="G359" s="4">
        <v>340</v>
      </c>
      <c r="H359" s="4">
        <v>36.638187664660002</v>
      </c>
      <c r="I359" s="4">
        <v>7.06396484375</v>
      </c>
      <c r="J359" s="4">
        <v>0.64602560729351399</v>
      </c>
      <c r="K359" s="4">
        <v>0.773359808112007</v>
      </c>
      <c r="L359" s="4">
        <v>0.60172883279417599</v>
      </c>
      <c r="M359" s="6">
        <f t="shared" si="5"/>
        <v>0.67370474939989899</v>
      </c>
      <c r="N359" s="4">
        <v>2.3965299999999998E-2</v>
      </c>
    </row>
    <row r="360" spans="1:14" ht="14.25" x14ac:dyDescent="0.4">
      <c r="A360" s="4" t="s">
        <v>719</v>
      </c>
      <c r="B360" s="4" t="s">
        <v>720</v>
      </c>
      <c r="C360" s="4">
        <v>26.15</v>
      </c>
      <c r="D360" s="4">
        <v>6</v>
      </c>
      <c r="E360" s="4">
        <v>6</v>
      </c>
      <c r="F360" s="4">
        <v>12</v>
      </c>
      <c r="G360" s="4">
        <v>283</v>
      </c>
      <c r="H360" s="4">
        <v>31.57235598466</v>
      </c>
      <c r="I360" s="4">
        <v>9.21728515625</v>
      </c>
      <c r="J360" s="4">
        <v>0.76469622835833095</v>
      </c>
      <c r="K360" s="4">
        <v>0.867254818622476</v>
      </c>
      <c r="L360" s="4">
        <v>0.79904297805798896</v>
      </c>
      <c r="M360" s="6">
        <f t="shared" si="5"/>
        <v>0.81033134167959864</v>
      </c>
      <c r="N360" s="4">
        <v>2.4333E-2</v>
      </c>
    </row>
    <row r="361" spans="1:14" ht="14.25" x14ac:dyDescent="0.4">
      <c r="A361" s="4" t="s">
        <v>721</v>
      </c>
      <c r="B361" s="4" t="s">
        <v>722</v>
      </c>
      <c r="C361" s="4">
        <v>24.57</v>
      </c>
      <c r="D361" s="4">
        <v>6</v>
      </c>
      <c r="E361" s="4">
        <v>6</v>
      </c>
      <c r="F361" s="4">
        <v>11</v>
      </c>
      <c r="G361" s="4">
        <v>289</v>
      </c>
      <c r="H361" s="4">
        <v>32.591160994660001</v>
      </c>
      <c r="I361" s="4">
        <v>5.16064453125</v>
      </c>
      <c r="J361" s="4">
        <v>0.84761661128760002</v>
      </c>
      <c r="K361" s="4">
        <v>0.74013551898796204</v>
      </c>
      <c r="L361" s="4">
        <v>0.814014400381734</v>
      </c>
      <c r="M361" s="6">
        <f t="shared" si="5"/>
        <v>0.80058884355243209</v>
      </c>
      <c r="N361" s="4">
        <v>2.4418200000000001E-2</v>
      </c>
    </row>
    <row r="362" spans="1:14" ht="14.25" x14ac:dyDescent="0.4">
      <c r="A362" s="4" t="s">
        <v>723</v>
      </c>
      <c r="B362" s="4" t="s">
        <v>724</v>
      </c>
      <c r="C362" s="4">
        <v>3.51</v>
      </c>
      <c r="D362" s="4">
        <v>2</v>
      </c>
      <c r="E362" s="4">
        <v>2</v>
      </c>
      <c r="F362" s="4">
        <v>2</v>
      </c>
      <c r="G362" s="4">
        <v>485</v>
      </c>
      <c r="H362" s="4">
        <v>54.846534104660002</v>
      </c>
      <c r="I362" s="4">
        <v>6.22705078125</v>
      </c>
      <c r="J362" s="4">
        <v>0.77451433296147998</v>
      </c>
      <c r="K362" s="4">
        <v>0.70067982279806296</v>
      </c>
      <c r="L362" s="4">
        <v>0.82905794351311701</v>
      </c>
      <c r="M362" s="6">
        <f t="shared" si="5"/>
        <v>0.76808403309088658</v>
      </c>
      <c r="N362" s="4">
        <v>2.47753E-2</v>
      </c>
    </row>
    <row r="363" spans="1:14" ht="14.25" x14ac:dyDescent="0.4">
      <c r="A363" s="4" t="s">
        <v>725</v>
      </c>
      <c r="B363" s="4" t="s">
        <v>726</v>
      </c>
      <c r="C363" s="4">
        <v>10.73</v>
      </c>
      <c r="D363" s="4">
        <v>2</v>
      </c>
      <c r="E363" s="4">
        <v>2</v>
      </c>
      <c r="F363" s="4">
        <v>2</v>
      </c>
      <c r="G363" s="4">
        <v>233</v>
      </c>
      <c r="H363" s="4">
        <v>25.528491384660001</v>
      </c>
      <c r="I363" s="4">
        <v>8.16259765625</v>
      </c>
      <c r="J363" s="4">
        <v>0.80327363880559099</v>
      </c>
      <c r="K363" s="4">
        <v>0.65248750532800603</v>
      </c>
      <c r="L363" s="4">
        <v>0.732176154558835</v>
      </c>
      <c r="M363" s="6">
        <f t="shared" si="5"/>
        <v>0.72931243289747727</v>
      </c>
      <c r="N363" s="4">
        <v>2.4922900000000001E-2</v>
      </c>
    </row>
    <row r="364" spans="1:14" ht="14.25" x14ac:dyDescent="0.4">
      <c r="A364" s="4" t="s">
        <v>727</v>
      </c>
      <c r="B364" s="4" t="s">
        <v>728</v>
      </c>
      <c r="C364" s="4">
        <v>44.19</v>
      </c>
      <c r="D364" s="4">
        <v>15</v>
      </c>
      <c r="E364" s="4">
        <v>15</v>
      </c>
      <c r="F364" s="4">
        <v>46</v>
      </c>
      <c r="G364" s="4">
        <v>353</v>
      </c>
      <c r="H364" s="4">
        <v>38.87889652466</v>
      </c>
      <c r="I364" s="4">
        <v>8.08935546875</v>
      </c>
      <c r="J364" s="4">
        <v>0.80367646125499304</v>
      </c>
      <c r="K364" s="4">
        <v>0.86385040628329401</v>
      </c>
      <c r="L364" s="4">
        <v>0.75701775919859304</v>
      </c>
      <c r="M364" s="6">
        <f t="shared" si="5"/>
        <v>0.80818154224562677</v>
      </c>
      <c r="N364" s="4">
        <v>2.5016E-2</v>
      </c>
    </row>
    <row r="365" spans="1:14" ht="14.25" x14ac:dyDescent="0.4">
      <c r="A365" s="4" t="s">
        <v>729</v>
      </c>
      <c r="B365" s="4" t="s">
        <v>730</v>
      </c>
      <c r="C365" s="4">
        <v>5.22</v>
      </c>
      <c r="D365" s="4">
        <v>3</v>
      </c>
      <c r="E365" s="4">
        <v>3</v>
      </c>
      <c r="F365" s="4">
        <v>3</v>
      </c>
      <c r="G365" s="4">
        <v>479</v>
      </c>
      <c r="H365" s="4">
        <v>53.196443844660003</v>
      </c>
      <c r="I365" s="4">
        <v>6.06201171875</v>
      </c>
      <c r="J365" s="4">
        <v>0.59745412874145098</v>
      </c>
      <c r="K365" s="4">
        <v>0.73097137684105795</v>
      </c>
      <c r="L365" s="4">
        <v>0.75873224512559601</v>
      </c>
      <c r="M365" s="6">
        <f t="shared" si="5"/>
        <v>0.69571925023603498</v>
      </c>
      <c r="N365" s="4">
        <v>2.5737699999999999E-2</v>
      </c>
    </row>
    <row r="366" spans="1:14" ht="14.25" x14ac:dyDescent="0.4">
      <c r="A366" s="4" t="s">
        <v>731</v>
      </c>
      <c r="B366" s="4" t="s">
        <v>732</v>
      </c>
      <c r="C366" s="4">
        <v>20.97</v>
      </c>
      <c r="D366" s="4">
        <v>5</v>
      </c>
      <c r="E366" s="4">
        <v>5</v>
      </c>
      <c r="F366" s="4">
        <v>9</v>
      </c>
      <c r="G366" s="4">
        <v>310</v>
      </c>
      <c r="H366" s="4">
        <v>35.274313284660003</v>
      </c>
      <c r="I366" s="4">
        <v>7.48876953125</v>
      </c>
      <c r="J366" s="4">
        <v>0.563195894889017</v>
      </c>
      <c r="K366" s="4">
        <v>0.73287120523135296</v>
      </c>
      <c r="L366" s="4">
        <v>0.71847232213309498</v>
      </c>
      <c r="M366" s="6">
        <f t="shared" si="5"/>
        <v>0.67151314075115509</v>
      </c>
      <c r="N366" s="4">
        <v>2.6270499999999999E-2</v>
      </c>
    </row>
    <row r="367" spans="1:14" ht="14.25" x14ac:dyDescent="0.4">
      <c r="A367" s="4" t="s">
        <v>733</v>
      </c>
      <c r="B367" s="4" t="s">
        <v>734</v>
      </c>
      <c r="C367" s="4">
        <v>5.39</v>
      </c>
      <c r="D367" s="4">
        <v>1</v>
      </c>
      <c r="E367" s="4">
        <v>1</v>
      </c>
      <c r="F367" s="4">
        <v>1</v>
      </c>
      <c r="G367" s="4">
        <v>297</v>
      </c>
      <c r="H367" s="4">
        <v>33.56475834466</v>
      </c>
      <c r="I367" s="4">
        <v>6.78564453125</v>
      </c>
      <c r="J367" s="4">
        <v>0.72389170163240102</v>
      </c>
      <c r="K367" s="4">
        <v>0.82821250382723999</v>
      </c>
      <c r="L367" s="4">
        <v>0.68804150827257704</v>
      </c>
      <c r="M367" s="6">
        <f t="shared" si="5"/>
        <v>0.74671523791073946</v>
      </c>
      <c r="N367" s="4">
        <v>2.6463299999999999E-2</v>
      </c>
    </row>
    <row r="368" spans="1:14" ht="14.25" x14ac:dyDescent="0.4">
      <c r="A368" s="4" t="s">
        <v>735</v>
      </c>
      <c r="B368" s="4" t="s">
        <v>736</v>
      </c>
      <c r="C368" s="4">
        <v>5.5</v>
      </c>
      <c r="D368" s="4">
        <v>1</v>
      </c>
      <c r="E368" s="4">
        <v>1</v>
      </c>
      <c r="F368" s="4">
        <v>1</v>
      </c>
      <c r="G368" s="4">
        <v>218</v>
      </c>
      <c r="H368" s="4">
        <v>23.935216794660001</v>
      </c>
      <c r="I368" s="4">
        <v>6.63916015625</v>
      </c>
      <c r="J368" s="4">
        <v>0.77941260716192695</v>
      </c>
      <c r="K368" s="4">
        <v>0.77744547079169901</v>
      </c>
      <c r="L368" s="4">
        <v>0.87304944279770302</v>
      </c>
      <c r="M368" s="6">
        <f t="shared" si="5"/>
        <v>0.80996917358377629</v>
      </c>
      <c r="N368" s="4">
        <v>2.64671E-2</v>
      </c>
    </row>
    <row r="369" spans="1:14" ht="14.25" x14ac:dyDescent="0.4">
      <c r="A369" s="4" t="s">
        <v>737</v>
      </c>
      <c r="B369" s="4" t="s">
        <v>738</v>
      </c>
      <c r="C369" s="4">
        <v>26.92</v>
      </c>
      <c r="D369" s="4">
        <v>2</v>
      </c>
      <c r="E369" s="4">
        <v>6</v>
      </c>
      <c r="F369" s="4">
        <v>15</v>
      </c>
      <c r="G369" s="4">
        <v>234</v>
      </c>
      <c r="H369" s="4">
        <v>27.000773214660001</v>
      </c>
      <c r="I369" s="4">
        <v>5.64306640625</v>
      </c>
      <c r="J369" s="4">
        <v>0.63437522212684305</v>
      </c>
      <c r="K369" s="4">
        <v>0.74651893302553796</v>
      </c>
      <c r="L369" s="4">
        <v>0.78845159889485295</v>
      </c>
      <c r="M369" s="6">
        <f t="shared" si="5"/>
        <v>0.72311525134907795</v>
      </c>
      <c r="N369" s="4">
        <v>2.64987E-2</v>
      </c>
    </row>
    <row r="370" spans="1:14" ht="14.25" x14ac:dyDescent="0.4">
      <c r="A370" s="4" t="s">
        <v>739</v>
      </c>
      <c r="B370" s="4" t="s">
        <v>740</v>
      </c>
      <c r="C370" s="4">
        <v>10.65</v>
      </c>
      <c r="D370" s="4">
        <v>3</v>
      </c>
      <c r="E370" s="4">
        <v>3</v>
      </c>
      <c r="F370" s="4">
        <v>6</v>
      </c>
      <c r="G370" s="4">
        <v>263</v>
      </c>
      <c r="H370" s="4">
        <v>29.551384874659998</v>
      </c>
      <c r="I370" s="4">
        <v>5.98583984375</v>
      </c>
      <c r="J370" s="4">
        <v>0.74954752464340202</v>
      </c>
      <c r="K370" s="4">
        <v>0.80456088448018703</v>
      </c>
      <c r="L370" s="4">
        <v>0.86169078747553696</v>
      </c>
      <c r="M370" s="6">
        <f t="shared" si="5"/>
        <v>0.80526639886637541</v>
      </c>
      <c r="N370" s="4">
        <v>2.65442E-2</v>
      </c>
    </row>
    <row r="371" spans="1:14" ht="14.25" x14ac:dyDescent="0.4">
      <c r="A371" s="4" t="s">
        <v>741</v>
      </c>
      <c r="B371" s="4" t="s">
        <v>742</v>
      </c>
      <c r="C371" s="4">
        <v>2.27</v>
      </c>
      <c r="D371" s="4">
        <v>2</v>
      </c>
      <c r="E371" s="4">
        <v>2</v>
      </c>
      <c r="F371" s="4">
        <v>2</v>
      </c>
      <c r="G371" s="4">
        <v>794</v>
      </c>
      <c r="H371" s="4">
        <v>89.666711314660006</v>
      </c>
      <c r="I371" s="4">
        <v>5.28759765625</v>
      </c>
      <c r="J371" s="4">
        <v>0.75002473750887799</v>
      </c>
      <c r="K371" s="4">
        <v>0.77403560123606696</v>
      </c>
      <c r="L371" s="4">
        <v>0.86284058736876001</v>
      </c>
      <c r="M371" s="6">
        <f t="shared" si="5"/>
        <v>0.79563364203790166</v>
      </c>
      <c r="N371" s="4">
        <v>2.70484E-2</v>
      </c>
    </row>
    <row r="372" spans="1:14" ht="14.25" x14ac:dyDescent="0.4">
      <c r="A372" s="4" t="s">
        <v>743</v>
      </c>
      <c r="B372" s="4" t="s">
        <v>744</v>
      </c>
      <c r="C372" s="4">
        <v>23.53</v>
      </c>
      <c r="D372" s="4">
        <v>4</v>
      </c>
      <c r="E372" s="4">
        <v>4</v>
      </c>
      <c r="F372" s="4">
        <v>32</v>
      </c>
      <c r="G372" s="4">
        <v>170</v>
      </c>
      <c r="H372" s="4">
        <v>18.70606602466</v>
      </c>
      <c r="I372" s="4">
        <v>9.93505859375</v>
      </c>
      <c r="J372" s="4">
        <v>0.67930164742574295</v>
      </c>
      <c r="K372" s="4">
        <v>0.80683640561113001</v>
      </c>
      <c r="L372" s="4">
        <v>0.64773335926950004</v>
      </c>
      <c r="M372" s="6">
        <f t="shared" si="5"/>
        <v>0.71129047076879104</v>
      </c>
      <c r="N372" s="4">
        <v>2.7223399999999998E-2</v>
      </c>
    </row>
    <row r="373" spans="1:14" ht="14.25" x14ac:dyDescent="0.4">
      <c r="A373" s="4" t="s">
        <v>745</v>
      </c>
      <c r="B373" s="4" t="s">
        <v>746</v>
      </c>
      <c r="C373" s="4">
        <v>5.57</v>
      </c>
      <c r="D373" s="4">
        <v>1</v>
      </c>
      <c r="E373" s="4">
        <v>4</v>
      </c>
      <c r="F373" s="4">
        <v>7</v>
      </c>
      <c r="G373" s="4">
        <v>575</v>
      </c>
      <c r="H373" s="4">
        <v>65.441543664660102</v>
      </c>
      <c r="I373" s="4">
        <v>8.77783203125</v>
      </c>
      <c r="J373" s="4">
        <v>0.68326123318963805</v>
      </c>
      <c r="K373" s="4">
        <v>0.76402442893854505</v>
      </c>
      <c r="L373" s="4">
        <v>0.82581076841386902</v>
      </c>
      <c r="M373" s="6">
        <f t="shared" si="5"/>
        <v>0.75769881018068397</v>
      </c>
      <c r="N373" s="4">
        <v>2.7808800000000002E-2</v>
      </c>
    </row>
    <row r="374" spans="1:14" ht="14.25" x14ac:dyDescent="0.4">
      <c r="A374" s="4" t="s">
        <v>747</v>
      </c>
      <c r="B374" s="4" t="s">
        <v>748</v>
      </c>
      <c r="C374" s="4">
        <v>5.07</v>
      </c>
      <c r="D374" s="4">
        <v>1</v>
      </c>
      <c r="E374" s="4">
        <v>1</v>
      </c>
      <c r="F374" s="4">
        <v>8</v>
      </c>
      <c r="G374" s="4">
        <v>138</v>
      </c>
      <c r="H374" s="4">
        <v>15.14289331466</v>
      </c>
      <c r="I374" s="4">
        <v>9.72998046875</v>
      </c>
      <c r="J374" s="4">
        <v>0.77943711023585505</v>
      </c>
      <c r="K374" s="4">
        <v>0.88028162003210197</v>
      </c>
      <c r="L374" s="4">
        <v>0.82859174570257699</v>
      </c>
      <c r="M374" s="6">
        <f t="shared" si="5"/>
        <v>0.82943682532351126</v>
      </c>
      <c r="N374" s="4">
        <v>2.79224E-2</v>
      </c>
    </row>
    <row r="375" spans="1:14" ht="14.25" x14ac:dyDescent="0.4">
      <c r="A375" s="4" t="s">
        <v>749</v>
      </c>
      <c r="B375" s="4" t="s">
        <v>750</v>
      </c>
      <c r="C375" s="4">
        <v>23.86</v>
      </c>
      <c r="D375" s="4">
        <v>4</v>
      </c>
      <c r="E375" s="4">
        <v>4</v>
      </c>
      <c r="F375" s="4">
        <v>5</v>
      </c>
      <c r="G375" s="4">
        <v>176</v>
      </c>
      <c r="H375" s="4">
        <v>20.084217214660001</v>
      </c>
      <c r="I375" s="4">
        <v>8.70458984375</v>
      </c>
      <c r="J375" s="4">
        <v>0.78805598687252898</v>
      </c>
      <c r="K375" s="4">
        <v>0.84122636752897195</v>
      </c>
      <c r="L375" s="4">
        <v>0.71185427885396702</v>
      </c>
      <c r="M375" s="6">
        <f t="shared" si="5"/>
        <v>0.78037887775182269</v>
      </c>
      <c r="N375" s="4">
        <v>2.8000799999999999E-2</v>
      </c>
    </row>
    <row r="376" spans="1:14" ht="14.25" x14ac:dyDescent="0.4">
      <c r="A376" s="4" t="s">
        <v>751</v>
      </c>
      <c r="B376" s="4" t="s">
        <v>752</v>
      </c>
      <c r="C376" s="4">
        <v>7.77</v>
      </c>
      <c r="D376" s="4">
        <v>1</v>
      </c>
      <c r="E376" s="4">
        <v>1</v>
      </c>
      <c r="F376" s="4">
        <v>1</v>
      </c>
      <c r="G376" s="4">
        <v>103</v>
      </c>
      <c r="H376" s="4">
        <v>11.86487103466</v>
      </c>
      <c r="I376" s="4">
        <v>8.99755859375</v>
      </c>
      <c r="J376" s="4">
        <v>0.85055003724282596</v>
      </c>
      <c r="K376" s="4">
        <v>0.73104652512755797</v>
      </c>
      <c r="L376" s="4">
        <v>0.80766542803535102</v>
      </c>
      <c r="M376" s="6">
        <f t="shared" si="5"/>
        <v>0.7964206634685782</v>
      </c>
      <c r="N376" s="4">
        <v>2.82355E-2</v>
      </c>
    </row>
    <row r="377" spans="1:14" ht="14.25" x14ac:dyDescent="0.4">
      <c r="A377" s="4" t="s">
        <v>753</v>
      </c>
      <c r="B377" s="4" t="s">
        <v>754</v>
      </c>
      <c r="C377" s="4">
        <v>11.81</v>
      </c>
      <c r="D377" s="4">
        <v>1</v>
      </c>
      <c r="E377" s="4">
        <v>1</v>
      </c>
      <c r="F377" s="4">
        <v>1</v>
      </c>
      <c r="G377" s="4">
        <v>144</v>
      </c>
      <c r="H377" s="4">
        <v>16.19989933466</v>
      </c>
      <c r="I377" s="4">
        <v>8.55810546875</v>
      </c>
      <c r="J377" s="4">
        <v>0.462698640664299</v>
      </c>
      <c r="K377" s="4">
        <v>0.65070598393563694</v>
      </c>
      <c r="L377" s="4">
        <v>0.68480825110897403</v>
      </c>
      <c r="M377" s="6">
        <f t="shared" si="5"/>
        <v>0.59940429190296995</v>
      </c>
      <c r="N377" s="4">
        <v>2.8455500000000002E-2</v>
      </c>
    </row>
    <row r="378" spans="1:14" ht="14.25" x14ac:dyDescent="0.4">
      <c r="A378" s="4" t="s">
        <v>755</v>
      </c>
      <c r="B378" s="4" t="s">
        <v>756</v>
      </c>
      <c r="C378" s="4">
        <v>50.4</v>
      </c>
      <c r="D378" s="4">
        <v>4</v>
      </c>
      <c r="E378" s="4">
        <v>7</v>
      </c>
      <c r="F378" s="4">
        <v>33</v>
      </c>
      <c r="G378" s="4">
        <v>125</v>
      </c>
      <c r="H378" s="4">
        <v>12.69523589466</v>
      </c>
      <c r="I378" s="4">
        <v>4.90673828125</v>
      </c>
      <c r="J378" s="4">
        <v>0.78423269684817798</v>
      </c>
      <c r="K378" s="4">
        <v>0.85939701011353797</v>
      </c>
      <c r="L378" s="4">
        <v>0.73577884613182798</v>
      </c>
      <c r="M378" s="6">
        <f t="shared" si="5"/>
        <v>0.79313618436451472</v>
      </c>
      <c r="N378" s="4">
        <v>2.89173E-2</v>
      </c>
    </row>
    <row r="379" spans="1:14" ht="14.25" x14ac:dyDescent="0.4">
      <c r="A379" s="4" t="s">
        <v>757</v>
      </c>
      <c r="B379" s="4" t="s">
        <v>758</v>
      </c>
      <c r="C379" s="4">
        <v>7.85</v>
      </c>
      <c r="D379" s="4">
        <v>4</v>
      </c>
      <c r="E379" s="4">
        <v>4</v>
      </c>
      <c r="F379" s="4">
        <v>4</v>
      </c>
      <c r="G379" s="4">
        <v>624</v>
      </c>
      <c r="H379" s="4">
        <v>69.907660254660001</v>
      </c>
      <c r="I379" s="4">
        <v>5.65576171875</v>
      </c>
      <c r="J379" s="4">
        <v>0.76572907850212402</v>
      </c>
      <c r="K379" s="4">
        <v>0.83587354135237202</v>
      </c>
      <c r="L379" s="4">
        <v>0.87082056094033</v>
      </c>
      <c r="M379" s="6">
        <f t="shared" si="5"/>
        <v>0.82414106026494194</v>
      </c>
      <c r="N379" s="4">
        <v>2.9512400000000001E-2</v>
      </c>
    </row>
    <row r="380" spans="1:14" ht="14.25" x14ac:dyDescent="0.4">
      <c r="A380" s="4" t="s">
        <v>759</v>
      </c>
      <c r="B380" s="4" t="s">
        <v>760</v>
      </c>
      <c r="C380" s="4">
        <v>25.6</v>
      </c>
      <c r="D380" s="4">
        <v>6</v>
      </c>
      <c r="E380" s="4">
        <v>6</v>
      </c>
      <c r="F380" s="4">
        <v>12</v>
      </c>
      <c r="G380" s="4">
        <v>168</v>
      </c>
      <c r="H380" s="4">
        <v>19.043366484660002</v>
      </c>
      <c r="I380" s="4">
        <v>10.15478515625</v>
      </c>
      <c r="J380" s="4">
        <v>0.75867160228726704</v>
      </c>
      <c r="K380" s="4">
        <v>0.65452522718926198</v>
      </c>
      <c r="L380" s="4">
        <v>0.80945273869783696</v>
      </c>
      <c r="M380" s="6">
        <f t="shared" si="5"/>
        <v>0.74088318939145525</v>
      </c>
      <c r="N380" s="4">
        <v>2.9600999999999999E-2</v>
      </c>
    </row>
    <row r="381" spans="1:14" ht="14.25" x14ac:dyDescent="0.4">
      <c r="A381" s="4" t="s">
        <v>761</v>
      </c>
      <c r="B381" s="4" t="s">
        <v>762</v>
      </c>
      <c r="C381" s="4">
        <v>1.95</v>
      </c>
      <c r="D381" s="4">
        <v>1</v>
      </c>
      <c r="E381" s="4">
        <v>1</v>
      </c>
      <c r="F381" s="4">
        <v>2</v>
      </c>
      <c r="G381" s="4">
        <v>667</v>
      </c>
      <c r="H381" s="4">
        <v>75.346349084659906</v>
      </c>
      <c r="I381" s="4">
        <v>5.75732421875</v>
      </c>
      <c r="J381" s="4">
        <v>0.810922923970676</v>
      </c>
      <c r="K381" s="4">
        <v>0.88243321889134896</v>
      </c>
      <c r="L381" s="4">
        <v>0.77588139750450602</v>
      </c>
      <c r="M381" s="6">
        <f t="shared" si="5"/>
        <v>0.82307918012217696</v>
      </c>
      <c r="N381" s="4">
        <v>3.0000300000000001E-2</v>
      </c>
    </row>
    <row r="382" spans="1:14" ht="14.25" x14ac:dyDescent="0.4">
      <c r="A382" s="4" t="s">
        <v>763</v>
      </c>
      <c r="B382" s="4" t="s">
        <v>764</v>
      </c>
      <c r="C382" s="4">
        <v>45.99</v>
      </c>
      <c r="D382" s="4">
        <v>12</v>
      </c>
      <c r="E382" s="4">
        <v>12</v>
      </c>
      <c r="F382" s="4">
        <v>23</v>
      </c>
      <c r="G382" s="4">
        <v>287</v>
      </c>
      <c r="H382" s="4">
        <v>31.714249884659999</v>
      </c>
      <c r="I382" s="4">
        <v>6.74169921875</v>
      </c>
      <c r="J382" s="4">
        <v>0.71706634754454401</v>
      </c>
      <c r="K382" s="4">
        <v>0.84933563036927495</v>
      </c>
      <c r="L382" s="4">
        <v>0.78803782558312596</v>
      </c>
      <c r="M382" s="6">
        <f t="shared" si="5"/>
        <v>0.78481326783231486</v>
      </c>
      <c r="N382" s="4">
        <v>3.0123299999999999E-2</v>
      </c>
    </row>
    <row r="383" spans="1:14" ht="14.25" x14ac:dyDescent="0.4">
      <c r="A383" s="4" t="s">
        <v>765</v>
      </c>
      <c r="B383" s="4" t="s">
        <v>766</v>
      </c>
      <c r="C383" s="4">
        <v>19.850000000000001</v>
      </c>
      <c r="D383" s="4">
        <v>7</v>
      </c>
      <c r="E383" s="4">
        <v>7</v>
      </c>
      <c r="F383" s="4">
        <v>12</v>
      </c>
      <c r="G383" s="4">
        <v>403</v>
      </c>
      <c r="H383" s="4">
        <v>47.150130374660101</v>
      </c>
      <c r="I383" s="4">
        <v>8.66064453125</v>
      </c>
      <c r="J383" s="4">
        <v>0.766500623402535</v>
      </c>
      <c r="K383" s="4">
        <v>0.72274075152976203</v>
      </c>
      <c r="L383" s="4">
        <v>0.85652242320521199</v>
      </c>
      <c r="M383" s="6">
        <f t="shared" si="5"/>
        <v>0.78192126604583623</v>
      </c>
      <c r="N383" s="4">
        <v>3.10975E-2</v>
      </c>
    </row>
    <row r="384" spans="1:14" ht="14.25" x14ac:dyDescent="0.4">
      <c r="A384" s="4" t="s">
        <v>767</v>
      </c>
      <c r="B384" s="4" t="s">
        <v>768</v>
      </c>
      <c r="C384" s="4">
        <v>32.5</v>
      </c>
      <c r="D384" s="4">
        <v>2</v>
      </c>
      <c r="E384" s="4">
        <v>13</v>
      </c>
      <c r="F384" s="4">
        <v>31</v>
      </c>
      <c r="G384" s="4">
        <v>480</v>
      </c>
      <c r="H384" s="4">
        <v>53.868980414660001</v>
      </c>
      <c r="I384" s="4">
        <v>8.13330078125</v>
      </c>
      <c r="J384" s="4">
        <v>0.83790115380270902</v>
      </c>
      <c r="K384" s="4">
        <v>0.87415216191185796</v>
      </c>
      <c r="L384" s="4">
        <v>0.76597656969710604</v>
      </c>
      <c r="M384" s="6">
        <f t="shared" si="5"/>
        <v>0.82600996180389108</v>
      </c>
      <c r="N384" s="4">
        <v>3.1796999999999999E-2</v>
      </c>
    </row>
    <row r="385" spans="1:14" ht="14.25" x14ac:dyDescent="0.4">
      <c r="A385" s="4" t="s">
        <v>769</v>
      </c>
      <c r="B385" s="4" t="s">
        <v>770</v>
      </c>
      <c r="C385" s="4">
        <v>3.09</v>
      </c>
      <c r="D385" s="4">
        <v>1</v>
      </c>
      <c r="E385" s="4">
        <v>1</v>
      </c>
      <c r="F385" s="4">
        <v>1</v>
      </c>
      <c r="G385" s="4">
        <v>194</v>
      </c>
      <c r="H385" s="4">
        <v>21.296358294659999</v>
      </c>
      <c r="I385" s="4">
        <v>7.02001953125</v>
      </c>
      <c r="J385" s="4">
        <v>0.48782236638479798</v>
      </c>
      <c r="K385" s="4">
        <v>0.70043477862202796</v>
      </c>
      <c r="L385" s="4">
        <v>0.41273779572869501</v>
      </c>
      <c r="M385" s="6">
        <f t="shared" si="5"/>
        <v>0.53366498024517373</v>
      </c>
      <c r="N385" s="4">
        <v>3.24792E-2</v>
      </c>
    </row>
    <row r="386" spans="1:14" ht="14.25" x14ac:dyDescent="0.4">
      <c r="A386" s="4" t="s">
        <v>771</v>
      </c>
      <c r="B386" s="4" t="s">
        <v>772</v>
      </c>
      <c r="C386" s="4">
        <v>4.7300000000000004</v>
      </c>
      <c r="D386" s="4">
        <v>1</v>
      </c>
      <c r="E386" s="4">
        <v>1</v>
      </c>
      <c r="F386" s="4">
        <v>1</v>
      </c>
      <c r="G386" s="4">
        <v>338</v>
      </c>
      <c r="H386" s="4">
        <v>36.874559644660003</v>
      </c>
      <c r="I386" s="4">
        <v>7.09326171875</v>
      </c>
      <c r="J386" s="4">
        <v>0.65311393818619001</v>
      </c>
      <c r="K386" s="4">
        <v>0.82141866309991396</v>
      </c>
      <c r="L386" s="4">
        <v>0.750799877497905</v>
      </c>
      <c r="M386" s="6">
        <f t="shared" si="5"/>
        <v>0.74177749292800288</v>
      </c>
      <c r="N386" s="4">
        <v>3.3901500000000001E-2</v>
      </c>
    </row>
    <row r="387" spans="1:14" ht="14.25" x14ac:dyDescent="0.4">
      <c r="A387" s="4" t="s">
        <v>773</v>
      </c>
      <c r="B387" s="4" t="s">
        <v>774</v>
      </c>
      <c r="C387" s="4">
        <v>2.2799999999999998</v>
      </c>
      <c r="D387" s="4">
        <v>1</v>
      </c>
      <c r="E387" s="4">
        <v>1</v>
      </c>
      <c r="F387" s="4">
        <v>1</v>
      </c>
      <c r="G387" s="4">
        <v>482</v>
      </c>
      <c r="H387" s="4">
        <v>53.977859934660103</v>
      </c>
      <c r="I387" s="4">
        <v>6.74169921875</v>
      </c>
      <c r="J387" s="4">
        <v>0.59472278479758101</v>
      </c>
      <c r="K387" s="4">
        <v>0.79922753731765594</v>
      </c>
      <c r="L387" s="4">
        <v>0.68126079120275795</v>
      </c>
      <c r="M387" s="6">
        <f t="shared" ref="M387:M417" si="6">AVERAGE(J387:L387)</f>
        <v>0.69173703777266493</v>
      </c>
      <c r="N387" s="4">
        <v>3.5033799999999997E-2</v>
      </c>
    </row>
    <row r="388" spans="1:14" ht="14.25" x14ac:dyDescent="0.4">
      <c r="A388" s="4" t="s">
        <v>775</v>
      </c>
      <c r="B388" s="4" t="s">
        <v>776</v>
      </c>
      <c r="C388" s="4">
        <v>41.4</v>
      </c>
      <c r="D388" s="4">
        <v>1</v>
      </c>
      <c r="E388" s="4">
        <v>7</v>
      </c>
      <c r="F388" s="4">
        <v>19</v>
      </c>
      <c r="G388" s="4">
        <v>157</v>
      </c>
      <c r="H388" s="4">
        <v>16.598554314659999</v>
      </c>
      <c r="I388" s="4">
        <v>4.99560546875</v>
      </c>
      <c r="J388" s="4">
        <v>0.77260025508247498</v>
      </c>
      <c r="K388" s="4">
        <v>0.73307369051261195</v>
      </c>
      <c r="L388" s="4">
        <v>0.87134315770862802</v>
      </c>
      <c r="M388" s="6">
        <f t="shared" si="6"/>
        <v>0.79233903443457165</v>
      </c>
      <c r="N388" s="4">
        <v>3.7039799999999998E-2</v>
      </c>
    </row>
    <row r="389" spans="1:14" ht="14.25" x14ac:dyDescent="0.4">
      <c r="A389" s="4" t="s">
        <v>777</v>
      </c>
      <c r="B389" s="4" t="s">
        <v>778</v>
      </c>
      <c r="C389" s="4">
        <v>4.55</v>
      </c>
      <c r="D389" s="4">
        <v>1</v>
      </c>
      <c r="E389" s="4">
        <v>1</v>
      </c>
      <c r="F389" s="4">
        <v>4</v>
      </c>
      <c r="G389" s="4">
        <v>220</v>
      </c>
      <c r="H389" s="4">
        <v>25.264299754660001</v>
      </c>
      <c r="I389" s="4">
        <v>5.27490234375</v>
      </c>
      <c r="J389" s="4">
        <v>0.58473665257265095</v>
      </c>
      <c r="K389" s="4">
        <v>0.80103237025645702</v>
      </c>
      <c r="L389" s="4">
        <v>0.65392906957262398</v>
      </c>
      <c r="M389" s="6">
        <f t="shared" si="6"/>
        <v>0.67989936413391072</v>
      </c>
      <c r="N389" s="4">
        <v>3.7477200000000002E-2</v>
      </c>
    </row>
    <row r="390" spans="1:14" ht="14.25" x14ac:dyDescent="0.4">
      <c r="A390" s="4" t="s">
        <v>779</v>
      </c>
      <c r="B390" s="4" t="s">
        <v>780</v>
      </c>
      <c r="C390" s="4">
        <v>3.44</v>
      </c>
      <c r="D390" s="4">
        <v>1</v>
      </c>
      <c r="E390" s="4">
        <v>2</v>
      </c>
      <c r="F390" s="4">
        <v>99</v>
      </c>
      <c r="G390" s="4">
        <v>465</v>
      </c>
      <c r="H390" s="4">
        <v>51.38643611466</v>
      </c>
      <c r="I390" s="4">
        <v>8.71923828125</v>
      </c>
      <c r="J390" s="4">
        <v>0.710539673707275</v>
      </c>
      <c r="K390" s="4">
        <v>0.823033440345036</v>
      </c>
      <c r="L390" s="4">
        <v>0.844085919297068</v>
      </c>
      <c r="M390" s="6">
        <f t="shared" si="6"/>
        <v>0.79255301111645959</v>
      </c>
      <c r="N390" s="4">
        <v>3.76897E-2</v>
      </c>
    </row>
    <row r="391" spans="1:14" ht="14.25" x14ac:dyDescent="0.4">
      <c r="A391" s="4" t="s">
        <v>781</v>
      </c>
      <c r="B391" s="4" t="s">
        <v>782</v>
      </c>
      <c r="C391" s="4">
        <v>10.71</v>
      </c>
      <c r="D391" s="4">
        <v>1</v>
      </c>
      <c r="E391" s="4">
        <v>1</v>
      </c>
      <c r="F391" s="4">
        <v>1</v>
      </c>
      <c r="G391" s="4">
        <v>112</v>
      </c>
      <c r="H391" s="4">
        <v>12.44188400466</v>
      </c>
      <c r="I391" s="4">
        <v>7.31298828125</v>
      </c>
      <c r="J391" s="4">
        <v>0.78720627606124105</v>
      </c>
      <c r="K391" s="4">
        <v>0.84500168589268798</v>
      </c>
      <c r="L391" s="4">
        <v>0.68973379427040704</v>
      </c>
      <c r="M391" s="6">
        <f t="shared" si="6"/>
        <v>0.7739805854081121</v>
      </c>
      <c r="N391" s="4">
        <v>3.7912599999999998E-2</v>
      </c>
    </row>
    <row r="392" spans="1:14" ht="14.25" x14ac:dyDescent="0.4">
      <c r="A392" s="4" t="s">
        <v>783</v>
      </c>
      <c r="B392" s="4" t="s">
        <v>784</v>
      </c>
      <c r="C392" s="4">
        <v>17.3</v>
      </c>
      <c r="D392" s="4">
        <v>2</v>
      </c>
      <c r="E392" s="4">
        <v>5</v>
      </c>
      <c r="F392" s="4">
        <v>11</v>
      </c>
      <c r="G392" s="4">
        <v>289</v>
      </c>
      <c r="H392" s="4">
        <v>30.876202054659998</v>
      </c>
      <c r="I392" s="4">
        <v>8.41162109375</v>
      </c>
      <c r="J392" s="4">
        <v>0.85649811074186899</v>
      </c>
      <c r="K392" s="4">
        <v>0.71627041066630304</v>
      </c>
      <c r="L392" s="4">
        <v>0.70689299515181003</v>
      </c>
      <c r="M392" s="6">
        <f t="shared" si="6"/>
        <v>0.7598871721866608</v>
      </c>
      <c r="N392" s="4">
        <v>3.8283499999999998E-2</v>
      </c>
    </row>
    <row r="393" spans="1:14" ht="14.25" x14ac:dyDescent="0.4">
      <c r="A393" s="4" t="s">
        <v>785</v>
      </c>
      <c r="B393" s="4" t="s">
        <v>786</v>
      </c>
      <c r="C393" s="4">
        <v>7.23</v>
      </c>
      <c r="D393" s="4">
        <v>2</v>
      </c>
      <c r="E393" s="4">
        <v>2</v>
      </c>
      <c r="F393" s="4">
        <v>3</v>
      </c>
      <c r="G393" s="4">
        <v>484</v>
      </c>
      <c r="H393" s="4">
        <v>54.977276604660098</v>
      </c>
      <c r="I393" s="4">
        <v>5.78271484375</v>
      </c>
      <c r="J393" s="4">
        <v>0.77134509131014695</v>
      </c>
      <c r="K393" s="4">
        <v>0.85599474718506896</v>
      </c>
      <c r="L393" s="4">
        <v>0.69914141641240102</v>
      </c>
      <c r="M393" s="6">
        <f t="shared" si="6"/>
        <v>0.77549375163587231</v>
      </c>
      <c r="N393" s="4">
        <v>3.84281E-2</v>
      </c>
    </row>
    <row r="394" spans="1:14" ht="14.25" x14ac:dyDescent="0.4">
      <c r="A394" s="4" t="s">
        <v>787</v>
      </c>
      <c r="B394" s="4" t="s">
        <v>788</v>
      </c>
      <c r="C394" s="4">
        <v>36.01</v>
      </c>
      <c r="D394" s="4">
        <v>10</v>
      </c>
      <c r="E394" s="4">
        <v>10</v>
      </c>
      <c r="F394" s="4">
        <v>13</v>
      </c>
      <c r="G394" s="4">
        <v>386</v>
      </c>
      <c r="H394" s="4">
        <v>42.223729524660001</v>
      </c>
      <c r="I394" s="4">
        <v>6.99072265625</v>
      </c>
      <c r="J394" s="4">
        <v>0.74502483117967</v>
      </c>
      <c r="K394" s="4">
        <v>0.87538835367156598</v>
      </c>
      <c r="L394" s="4">
        <v>0.75123547805924396</v>
      </c>
      <c r="M394" s="6">
        <f t="shared" si="6"/>
        <v>0.79054955430349327</v>
      </c>
      <c r="N394" s="4">
        <v>3.8719700000000003E-2</v>
      </c>
    </row>
    <row r="395" spans="1:14" ht="14.25" x14ac:dyDescent="0.4">
      <c r="A395" s="4" t="s">
        <v>789</v>
      </c>
      <c r="B395" s="4" t="s">
        <v>790</v>
      </c>
      <c r="C395" s="4">
        <v>33.93</v>
      </c>
      <c r="D395" s="4">
        <v>1</v>
      </c>
      <c r="E395" s="4">
        <v>13</v>
      </c>
      <c r="F395" s="4">
        <v>44</v>
      </c>
      <c r="G395" s="4">
        <v>448</v>
      </c>
      <c r="H395" s="4">
        <v>49.398858574659997</v>
      </c>
      <c r="I395" s="4">
        <v>9.05615234375</v>
      </c>
      <c r="J395" s="4">
        <v>0.65683030916098495</v>
      </c>
      <c r="K395" s="4">
        <v>0.73489576440883897</v>
      </c>
      <c r="L395" s="4">
        <v>0.83815798604272096</v>
      </c>
      <c r="M395" s="6">
        <f t="shared" si="6"/>
        <v>0.74329468653751496</v>
      </c>
      <c r="N395" s="4">
        <v>3.93909E-2</v>
      </c>
    </row>
    <row r="396" spans="1:14" ht="14.25" x14ac:dyDescent="0.4">
      <c r="A396" s="4" t="s">
        <v>791</v>
      </c>
      <c r="B396" s="4" t="s">
        <v>792</v>
      </c>
      <c r="C396" s="4">
        <v>3.69</v>
      </c>
      <c r="D396" s="4">
        <v>1</v>
      </c>
      <c r="E396" s="4">
        <v>1</v>
      </c>
      <c r="F396" s="4">
        <v>3</v>
      </c>
      <c r="G396" s="4">
        <v>244</v>
      </c>
      <c r="H396" s="4">
        <v>25.888979734660001</v>
      </c>
      <c r="I396" s="4">
        <v>5.08447265625</v>
      </c>
      <c r="J396" s="4">
        <v>0.39979709325474999</v>
      </c>
      <c r="K396" s="4">
        <v>0.642710297103807</v>
      </c>
      <c r="L396" s="4">
        <v>0.67787610324118996</v>
      </c>
      <c r="M396" s="6">
        <f t="shared" si="6"/>
        <v>0.57346116453324902</v>
      </c>
      <c r="N396" s="4">
        <v>3.9534199999999999E-2</v>
      </c>
    </row>
    <row r="397" spans="1:14" ht="14.25" x14ac:dyDescent="0.4">
      <c r="A397" s="4" t="s">
        <v>793</v>
      </c>
      <c r="B397" s="4" t="s">
        <v>794</v>
      </c>
      <c r="C397" s="4">
        <v>9.07</v>
      </c>
      <c r="D397" s="4">
        <v>3</v>
      </c>
      <c r="E397" s="4">
        <v>3</v>
      </c>
      <c r="F397" s="4">
        <v>5</v>
      </c>
      <c r="G397" s="4">
        <v>364</v>
      </c>
      <c r="H397" s="4">
        <v>40.131931064660002</v>
      </c>
      <c r="I397" s="4">
        <v>5.04638671875</v>
      </c>
      <c r="J397" s="4">
        <v>0.69770247495763804</v>
      </c>
      <c r="K397" s="4">
        <v>0.841597579985783</v>
      </c>
      <c r="L397" s="4">
        <v>0.66193391918909705</v>
      </c>
      <c r="M397" s="6">
        <f t="shared" si="6"/>
        <v>0.73374465804417266</v>
      </c>
      <c r="N397" s="4">
        <v>3.9991400000000003E-2</v>
      </c>
    </row>
    <row r="398" spans="1:14" ht="14.25" x14ac:dyDescent="0.4">
      <c r="A398" s="4" t="s">
        <v>795</v>
      </c>
      <c r="B398" s="4" t="s">
        <v>796</v>
      </c>
      <c r="C398" s="4">
        <v>6.47</v>
      </c>
      <c r="D398" s="4">
        <v>1</v>
      </c>
      <c r="E398" s="4">
        <v>1</v>
      </c>
      <c r="F398" s="4">
        <v>1</v>
      </c>
      <c r="G398" s="4">
        <v>201</v>
      </c>
      <c r="H398" s="4">
        <v>23.452917704659999</v>
      </c>
      <c r="I398" s="4">
        <v>9.27587890625</v>
      </c>
      <c r="J398" s="4">
        <v>0.77891816298217398</v>
      </c>
      <c r="K398" s="4">
        <v>0.895987747464002</v>
      </c>
      <c r="L398" s="4">
        <v>0.79294191697327898</v>
      </c>
      <c r="M398" s="6">
        <f t="shared" si="6"/>
        <v>0.82261594247315173</v>
      </c>
      <c r="N398" s="4">
        <v>4.0670900000000003E-2</v>
      </c>
    </row>
    <row r="399" spans="1:14" ht="14.25" x14ac:dyDescent="0.4">
      <c r="A399" s="4" t="s">
        <v>797</v>
      </c>
      <c r="B399" s="4" t="s">
        <v>798</v>
      </c>
      <c r="C399" s="4">
        <v>1.77</v>
      </c>
      <c r="D399" s="4">
        <v>1</v>
      </c>
      <c r="E399" s="4">
        <v>1</v>
      </c>
      <c r="F399" s="4">
        <v>1</v>
      </c>
      <c r="G399" s="4">
        <v>453</v>
      </c>
      <c r="H399" s="4">
        <v>50.066855034660101</v>
      </c>
      <c r="I399" s="4">
        <v>5.99853515625</v>
      </c>
      <c r="J399" s="4">
        <v>0.79157534565203302</v>
      </c>
      <c r="K399" s="4">
        <v>0.77807306400186305</v>
      </c>
      <c r="L399" s="4">
        <v>0.61426037941826594</v>
      </c>
      <c r="M399" s="6">
        <f t="shared" si="6"/>
        <v>0.72796959635738734</v>
      </c>
      <c r="N399" s="4">
        <v>4.1193899999999999E-2</v>
      </c>
    </row>
    <row r="400" spans="1:14" ht="14.25" x14ac:dyDescent="0.4">
      <c r="A400" s="4" t="s">
        <v>799</v>
      </c>
      <c r="B400" s="4" t="s">
        <v>800</v>
      </c>
      <c r="C400" s="4">
        <v>6.25</v>
      </c>
      <c r="D400" s="4">
        <v>1</v>
      </c>
      <c r="E400" s="4">
        <v>1</v>
      </c>
      <c r="F400" s="4">
        <v>1</v>
      </c>
      <c r="G400" s="4">
        <v>176</v>
      </c>
      <c r="H400" s="4">
        <v>20.070654064660001</v>
      </c>
      <c r="I400" s="4">
        <v>9.86181640625</v>
      </c>
      <c r="J400" s="4">
        <v>0.64807028099084696</v>
      </c>
      <c r="K400" s="4">
        <v>0.73530570839438902</v>
      </c>
      <c r="L400" s="4">
        <v>0.83782100763185097</v>
      </c>
      <c r="M400" s="6">
        <f t="shared" si="6"/>
        <v>0.74039899900569572</v>
      </c>
      <c r="N400" s="4">
        <v>4.1837899999999997E-2</v>
      </c>
    </row>
    <row r="401" spans="1:14" ht="14.25" x14ac:dyDescent="0.4">
      <c r="A401" s="4" t="s">
        <v>801</v>
      </c>
      <c r="B401" s="4" t="s">
        <v>802</v>
      </c>
      <c r="C401" s="4">
        <v>5.49</v>
      </c>
      <c r="D401" s="4">
        <v>1</v>
      </c>
      <c r="E401" s="4">
        <v>1</v>
      </c>
      <c r="F401" s="4">
        <v>1</v>
      </c>
      <c r="G401" s="4">
        <v>182</v>
      </c>
      <c r="H401" s="4">
        <v>18.60209224466</v>
      </c>
      <c r="I401" s="4">
        <v>8.47021484375</v>
      </c>
      <c r="J401" s="4">
        <v>0.653351931559913</v>
      </c>
      <c r="K401" s="4">
        <v>0.81734717831408099</v>
      </c>
      <c r="L401" s="4">
        <v>0.79698625860511196</v>
      </c>
      <c r="M401" s="6">
        <f t="shared" si="6"/>
        <v>0.75589512282636873</v>
      </c>
      <c r="N401" s="4">
        <v>4.1906699999999998E-2</v>
      </c>
    </row>
    <row r="402" spans="1:14" ht="14.25" x14ac:dyDescent="0.4">
      <c r="A402" s="4" t="s">
        <v>803</v>
      </c>
      <c r="B402" s="4" t="s">
        <v>804</v>
      </c>
      <c r="C402" s="4">
        <v>15.53</v>
      </c>
      <c r="D402" s="4">
        <v>3</v>
      </c>
      <c r="E402" s="4">
        <v>3</v>
      </c>
      <c r="F402" s="4">
        <v>9</v>
      </c>
      <c r="G402" s="4">
        <v>161</v>
      </c>
      <c r="H402" s="4">
        <v>16.773780614660001</v>
      </c>
      <c r="I402" s="4">
        <v>5.03369140625</v>
      </c>
      <c r="J402" s="4">
        <v>0.63167804705211905</v>
      </c>
      <c r="K402" s="4">
        <v>0.81137057793713296</v>
      </c>
      <c r="L402" s="4">
        <v>0.77934536820401201</v>
      </c>
      <c r="M402" s="6">
        <f t="shared" si="6"/>
        <v>0.74079799773108801</v>
      </c>
      <c r="N402" s="4">
        <v>4.2682100000000001E-2</v>
      </c>
    </row>
    <row r="403" spans="1:14" ht="14.25" x14ac:dyDescent="0.4">
      <c r="A403" s="4" t="s">
        <v>805</v>
      </c>
      <c r="B403" s="4" t="s">
        <v>806</v>
      </c>
      <c r="C403" s="4">
        <v>3.89</v>
      </c>
      <c r="D403" s="4">
        <v>1</v>
      </c>
      <c r="E403" s="4">
        <v>1</v>
      </c>
      <c r="F403" s="4">
        <v>2</v>
      </c>
      <c r="G403" s="4">
        <v>514</v>
      </c>
      <c r="H403" s="4">
        <v>56.058421264659998</v>
      </c>
      <c r="I403" s="4">
        <v>5.33837890625</v>
      </c>
      <c r="J403" s="4">
        <v>0.760229826875221</v>
      </c>
      <c r="K403" s="4">
        <v>0.87239976645788797</v>
      </c>
      <c r="L403" s="4">
        <v>0.86350182318923396</v>
      </c>
      <c r="M403" s="6">
        <f t="shared" si="6"/>
        <v>0.83204380550744761</v>
      </c>
      <c r="N403" s="4">
        <v>4.2997899999999999E-2</v>
      </c>
    </row>
    <row r="404" spans="1:14" ht="14.25" x14ac:dyDescent="0.4">
      <c r="A404" s="4" t="s">
        <v>807</v>
      </c>
      <c r="B404" s="4" t="s">
        <v>808</v>
      </c>
      <c r="C404" s="4">
        <v>4.78</v>
      </c>
      <c r="D404" s="4">
        <v>3</v>
      </c>
      <c r="E404" s="4">
        <v>3</v>
      </c>
      <c r="F404" s="4">
        <v>3</v>
      </c>
      <c r="G404" s="4">
        <v>628</v>
      </c>
      <c r="H404" s="4">
        <v>69.948858554659907</v>
      </c>
      <c r="I404" s="4">
        <v>9.12939453125</v>
      </c>
      <c r="J404" s="4">
        <v>0.74980190520670098</v>
      </c>
      <c r="K404" s="4">
        <v>0.88443766298631799</v>
      </c>
      <c r="L404" s="4">
        <v>0.82165598457502198</v>
      </c>
      <c r="M404" s="6">
        <f t="shared" si="6"/>
        <v>0.81863185092268032</v>
      </c>
      <c r="N404" s="4">
        <v>4.3043499999999998E-2</v>
      </c>
    </row>
    <row r="405" spans="1:14" ht="14.25" x14ac:dyDescent="0.4">
      <c r="A405" s="4" t="s">
        <v>809</v>
      </c>
      <c r="B405" s="4" t="s">
        <v>810</v>
      </c>
      <c r="C405" s="4">
        <v>44.3</v>
      </c>
      <c r="D405" s="4">
        <v>6</v>
      </c>
      <c r="E405" s="4">
        <v>6</v>
      </c>
      <c r="F405" s="4">
        <v>25</v>
      </c>
      <c r="G405" s="4">
        <v>237</v>
      </c>
      <c r="H405" s="4">
        <v>25.834180394659999</v>
      </c>
      <c r="I405" s="4">
        <v>5.08447265625</v>
      </c>
      <c r="J405" s="4">
        <v>0.76134636251132004</v>
      </c>
      <c r="K405" s="4">
        <v>0.88900782264981004</v>
      </c>
      <c r="L405" s="4">
        <v>0.766114475102042</v>
      </c>
      <c r="M405" s="6">
        <f t="shared" si="6"/>
        <v>0.80548955342105744</v>
      </c>
      <c r="N405" s="4">
        <v>4.3174900000000002E-2</v>
      </c>
    </row>
    <row r="406" spans="1:14" ht="14.25" x14ac:dyDescent="0.4">
      <c r="A406" s="4" t="s">
        <v>811</v>
      </c>
      <c r="B406" s="4" t="s">
        <v>812</v>
      </c>
      <c r="C406" s="4">
        <v>12.87</v>
      </c>
      <c r="D406" s="4">
        <v>3</v>
      </c>
      <c r="E406" s="4">
        <v>3</v>
      </c>
      <c r="F406" s="4">
        <v>4</v>
      </c>
      <c r="G406" s="4">
        <v>202</v>
      </c>
      <c r="H406" s="4">
        <v>21.65597942466</v>
      </c>
      <c r="I406" s="4">
        <v>6.13818359375</v>
      </c>
      <c r="J406" s="4">
        <v>0.56872890153098399</v>
      </c>
      <c r="K406" s="4">
        <v>0.78970115717067502</v>
      </c>
      <c r="L406" s="4">
        <v>0.53626060072468795</v>
      </c>
      <c r="M406" s="6">
        <f t="shared" si="6"/>
        <v>0.63156355314211565</v>
      </c>
      <c r="N406" s="4">
        <v>4.3666799999999999E-2</v>
      </c>
    </row>
    <row r="407" spans="1:14" ht="14.25" x14ac:dyDescent="0.4">
      <c r="A407" s="4" t="s">
        <v>813</v>
      </c>
      <c r="B407" s="4" t="s">
        <v>814</v>
      </c>
      <c r="C407" s="4">
        <v>25.93</v>
      </c>
      <c r="D407" s="4">
        <v>6</v>
      </c>
      <c r="E407" s="4">
        <v>6</v>
      </c>
      <c r="F407" s="4">
        <v>11</v>
      </c>
      <c r="G407" s="4">
        <v>216</v>
      </c>
      <c r="H407" s="4">
        <v>24.90396468466</v>
      </c>
      <c r="I407" s="4">
        <v>5.89697265625</v>
      </c>
      <c r="J407" s="4">
        <v>0.58252366673045697</v>
      </c>
      <c r="K407" s="4">
        <v>0.79896114654821604</v>
      </c>
      <c r="L407" s="4">
        <v>0.73559631232321498</v>
      </c>
      <c r="M407" s="6">
        <f t="shared" si="6"/>
        <v>0.70569370853396263</v>
      </c>
      <c r="N407" s="4">
        <v>4.4494400000000003E-2</v>
      </c>
    </row>
    <row r="408" spans="1:14" ht="14.25" x14ac:dyDescent="0.4">
      <c r="A408" s="4" t="s">
        <v>815</v>
      </c>
      <c r="B408" s="4" t="s">
        <v>816</v>
      </c>
      <c r="C408" s="4">
        <v>20.09</v>
      </c>
      <c r="D408" s="4">
        <v>1</v>
      </c>
      <c r="E408" s="4">
        <v>4</v>
      </c>
      <c r="F408" s="4">
        <v>9</v>
      </c>
      <c r="G408" s="4">
        <v>219</v>
      </c>
      <c r="H408" s="4">
        <v>24.363553934660001</v>
      </c>
      <c r="I408" s="4">
        <v>5.13525390625</v>
      </c>
      <c r="J408" s="4">
        <v>0.83881268022240996</v>
      </c>
      <c r="K408" s="4">
        <v>0.86283670542028601</v>
      </c>
      <c r="L408" s="4">
        <v>0.72801402981592001</v>
      </c>
      <c r="M408" s="6">
        <f t="shared" si="6"/>
        <v>0.80988780515287206</v>
      </c>
      <c r="N408" s="4">
        <v>4.4535600000000002E-2</v>
      </c>
    </row>
    <row r="409" spans="1:14" ht="14.25" x14ac:dyDescent="0.4">
      <c r="A409" s="4" t="s">
        <v>817</v>
      </c>
      <c r="B409" s="4" t="s">
        <v>818</v>
      </c>
      <c r="C409" s="4">
        <v>18.61</v>
      </c>
      <c r="D409" s="4">
        <v>8</v>
      </c>
      <c r="E409" s="4">
        <v>8</v>
      </c>
      <c r="F409" s="4">
        <v>17</v>
      </c>
      <c r="G409" s="4">
        <v>360</v>
      </c>
      <c r="H409" s="4">
        <v>39.605721314660002</v>
      </c>
      <c r="I409" s="4">
        <v>9.02685546875</v>
      </c>
      <c r="J409" s="4">
        <v>0.72257716225742197</v>
      </c>
      <c r="K409" s="4">
        <v>0.87242163734723899</v>
      </c>
      <c r="L409" s="4">
        <v>0.80982246813588499</v>
      </c>
      <c r="M409" s="6">
        <f t="shared" si="6"/>
        <v>0.80160708924684876</v>
      </c>
      <c r="N409" s="4">
        <v>4.4770699999999997E-2</v>
      </c>
    </row>
    <row r="410" spans="1:14" ht="14.25" x14ac:dyDescent="0.4">
      <c r="A410" s="4" t="s">
        <v>819</v>
      </c>
      <c r="B410" s="4" t="s">
        <v>820</v>
      </c>
      <c r="C410" s="4">
        <v>17.93</v>
      </c>
      <c r="D410" s="4">
        <v>3</v>
      </c>
      <c r="E410" s="4">
        <v>3</v>
      </c>
      <c r="F410" s="4">
        <v>3</v>
      </c>
      <c r="G410" s="4">
        <v>251</v>
      </c>
      <c r="H410" s="4">
        <v>27.653821964660001</v>
      </c>
      <c r="I410" s="4">
        <v>7.75244140625</v>
      </c>
      <c r="J410" s="4">
        <v>0.75324506994491902</v>
      </c>
      <c r="K410" s="4">
        <v>0.89127003278185901</v>
      </c>
      <c r="L410" s="4">
        <v>0.80923926324533002</v>
      </c>
      <c r="M410" s="6">
        <f t="shared" si="6"/>
        <v>0.81791812199070257</v>
      </c>
      <c r="N410" s="4">
        <v>4.5193799999999999E-2</v>
      </c>
    </row>
    <row r="411" spans="1:14" ht="14.25" x14ac:dyDescent="0.4">
      <c r="A411" s="4" t="s">
        <v>821</v>
      </c>
      <c r="B411" s="4" t="s">
        <v>822</v>
      </c>
      <c r="C411" s="4">
        <v>16.28</v>
      </c>
      <c r="D411" s="4">
        <v>4</v>
      </c>
      <c r="E411" s="4">
        <v>4</v>
      </c>
      <c r="F411" s="4">
        <v>5</v>
      </c>
      <c r="G411" s="4">
        <v>215</v>
      </c>
      <c r="H411" s="4">
        <v>24.777710194659999</v>
      </c>
      <c r="I411" s="4">
        <v>7.03466796875</v>
      </c>
      <c r="J411" s="4">
        <v>0.86389841916619503</v>
      </c>
      <c r="K411" s="4">
        <v>0.85414361726043697</v>
      </c>
      <c r="L411" s="4">
        <v>0.73730800510341399</v>
      </c>
      <c r="M411" s="6">
        <f t="shared" si="6"/>
        <v>0.8184500138433487</v>
      </c>
      <c r="N411" s="4">
        <v>4.6692900000000002E-2</v>
      </c>
    </row>
    <row r="412" spans="1:14" ht="14.25" x14ac:dyDescent="0.4">
      <c r="A412" s="4" t="s">
        <v>823</v>
      </c>
      <c r="B412" s="4" t="s">
        <v>824</v>
      </c>
      <c r="C412" s="4">
        <v>6.96</v>
      </c>
      <c r="D412" s="4">
        <v>1</v>
      </c>
      <c r="E412" s="4">
        <v>1</v>
      </c>
      <c r="F412" s="4">
        <v>1</v>
      </c>
      <c r="G412" s="4">
        <v>115</v>
      </c>
      <c r="H412" s="4">
        <v>13.32255657466</v>
      </c>
      <c r="I412" s="4">
        <v>8.36767578125</v>
      </c>
      <c r="J412" s="4">
        <v>0.82853374153717796</v>
      </c>
      <c r="K412" s="4">
        <v>0.74441024904272801</v>
      </c>
      <c r="L412" s="4">
        <v>0.62129332133483905</v>
      </c>
      <c r="M412" s="6">
        <f t="shared" si="6"/>
        <v>0.73141243730491501</v>
      </c>
      <c r="N412" s="4">
        <v>4.6709500000000001E-2</v>
      </c>
    </row>
    <row r="413" spans="1:14" ht="14.25" x14ac:dyDescent="0.4">
      <c r="A413" s="4" t="s">
        <v>825</v>
      </c>
      <c r="B413" s="4" t="s">
        <v>826</v>
      </c>
      <c r="C413" s="4">
        <v>21.92</v>
      </c>
      <c r="D413" s="4">
        <v>1</v>
      </c>
      <c r="E413" s="4">
        <v>6</v>
      </c>
      <c r="F413" s="4">
        <v>14</v>
      </c>
      <c r="G413" s="4">
        <v>219</v>
      </c>
      <c r="H413" s="4">
        <v>25.296114124660001</v>
      </c>
      <c r="I413" s="4">
        <v>6.23974609375</v>
      </c>
      <c r="J413" s="4">
        <v>0.69932481911479505</v>
      </c>
      <c r="K413" s="4">
        <v>0.472645370459647</v>
      </c>
      <c r="L413" s="4">
        <v>0.73390194061609004</v>
      </c>
      <c r="M413" s="6">
        <f t="shared" si="6"/>
        <v>0.63529071006351068</v>
      </c>
      <c r="N413" s="4">
        <v>4.6943600000000002E-2</v>
      </c>
    </row>
    <row r="414" spans="1:14" ht="14.25" x14ac:dyDescent="0.4">
      <c r="A414" s="4" t="s">
        <v>827</v>
      </c>
      <c r="B414" s="4" t="s">
        <v>828</v>
      </c>
      <c r="C414" s="4">
        <v>51.32</v>
      </c>
      <c r="D414" s="4">
        <v>4</v>
      </c>
      <c r="E414" s="4">
        <v>4</v>
      </c>
      <c r="F414" s="4">
        <v>6</v>
      </c>
      <c r="G414" s="4">
        <v>76</v>
      </c>
      <c r="H414" s="4">
        <v>8.3339695046600006</v>
      </c>
      <c r="I414" s="4">
        <v>8.54345703125</v>
      </c>
      <c r="J414" s="4">
        <v>0.70494903424579503</v>
      </c>
      <c r="K414" s="4">
        <v>0.56716914249134598</v>
      </c>
      <c r="L414" s="4">
        <v>0.80580202639231102</v>
      </c>
      <c r="M414" s="6">
        <f t="shared" si="6"/>
        <v>0.69264006770981734</v>
      </c>
      <c r="N414" s="4">
        <v>4.7086000000000003E-2</v>
      </c>
    </row>
    <row r="415" spans="1:14" ht="14.25" x14ac:dyDescent="0.4">
      <c r="A415" s="4" t="s">
        <v>829</v>
      </c>
      <c r="B415" s="4" t="s">
        <v>830</v>
      </c>
      <c r="C415" s="4">
        <v>26.05</v>
      </c>
      <c r="D415" s="4">
        <v>5</v>
      </c>
      <c r="E415" s="4">
        <v>5</v>
      </c>
      <c r="F415" s="4">
        <v>8</v>
      </c>
      <c r="G415" s="4">
        <v>215</v>
      </c>
      <c r="H415" s="4">
        <v>24.842956624660001</v>
      </c>
      <c r="I415" s="4">
        <v>6.31591796875</v>
      </c>
      <c r="J415" s="4">
        <v>0.66961055412719594</v>
      </c>
      <c r="K415" s="4">
        <v>0.78240638413586905</v>
      </c>
      <c r="L415" s="4">
        <v>0.84947382932137305</v>
      </c>
      <c r="M415" s="6">
        <f t="shared" si="6"/>
        <v>0.76716358919481265</v>
      </c>
      <c r="N415" s="4">
        <v>4.7229699999999999E-2</v>
      </c>
    </row>
    <row r="416" spans="1:14" ht="14.25" x14ac:dyDescent="0.4">
      <c r="A416" s="4" t="s">
        <v>831</v>
      </c>
      <c r="B416" s="4" t="s">
        <v>832</v>
      </c>
      <c r="C416" s="4">
        <v>1.96</v>
      </c>
      <c r="D416" s="4">
        <v>1</v>
      </c>
      <c r="E416" s="4">
        <v>1</v>
      </c>
      <c r="F416" s="4">
        <v>1</v>
      </c>
      <c r="G416" s="4">
        <v>357</v>
      </c>
      <c r="H416" s="4">
        <v>40.808396734660001</v>
      </c>
      <c r="I416" s="4">
        <v>7.50341796875</v>
      </c>
      <c r="J416" s="4">
        <v>0.65449812519091299</v>
      </c>
      <c r="K416" s="4">
        <v>0.50016226079572701</v>
      </c>
      <c r="L416" s="4">
        <v>0.78324438751974901</v>
      </c>
      <c r="M416" s="6">
        <f t="shared" si="6"/>
        <v>0.64596825783546297</v>
      </c>
      <c r="N416" s="4">
        <v>4.9491899999999998E-2</v>
      </c>
    </row>
    <row r="417" spans="1:14" ht="14.65" thickBot="1" x14ac:dyDescent="0.45">
      <c r="A417" s="8" t="s">
        <v>833</v>
      </c>
      <c r="B417" s="8" t="s">
        <v>834</v>
      </c>
      <c r="C417" s="8">
        <v>2.39</v>
      </c>
      <c r="D417" s="8">
        <v>1</v>
      </c>
      <c r="E417" s="8">
        <v>1</v>
      </c>
      <c r="F417" s="8">
        <v>1</v>
      </c>
      <c r="G417" s="8">
        <v>669</v>
      </c>
      <c r="H417" s="8">
        <v>74.836648724659995</v>
      </c>
      <c r="I417" s="8">
        <v>8.16259765625</v>
      </c>
      <c r="J417" s="8">
        <v>0.35596243507668501</v>
      </c>
      <c r="K417" s="8">
        <v>0.73047951663357902</v>
      </c>
      <c r="L417" s="8">
        <v>0.424234324034308</v>
      </c>
      <c r="M417" s="9">
        <f t="shared" si="6"/>
        <v>0.5035587585815241</v>
      </c>
      <c r="N417" s="8">
        <v>4.98228E-2</v>
      </c>
    </row>
  </sheetData>
  <mergeCells count="1">
    <mergeCell ref="B1:M1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7T11:47:29Z</dcterms:modified>
</cp:coreProperties>
</file>